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8FB252FD-D70C-4721-BDB8-01C532D36F27}" xr6:coauthVersionLast="41" xr6:coauthVersionMax="41" xr10:uidLastSave="{00000000-0000-0000-0000-000000000000}"/>
  <bookViews>
    <workbookView xWindow="-120" yWindow="-120" windowWidth="20730" windowHeight="11160" xr2:uid="{00000000-000D-0000-FFFF-FFFF00000000}"/>
  </bookViews>
  <sheets>
    <sheet name="Supporting Table 1" sheetId="4" r:id="rId1"/>
    <sheet name="Supporting Table 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9" i="4" l="1"/>
  <c r="E49" i="4"/>
  <c r="C49" i="4"/>
  <c r="B49" i="4"/>
  <c r="F44" i="4"/>
  <c r="E44" i="4"/>
  <c r="F39" i="4"/>
  <c r="E39" i="4"/>
  <c r="C39" i="4"/>
  <c r="B39" i="4"/>
  <c r="F34" i="4"/>
  <c r="E34" i="4"/>
  <c r="D34" i="4"/>
  <c r="C34" i="4"/>
  <c r="B34" i="4"/>
  <c r="D29" i="4"/>
  <c r="D24" i="4"/>
  <c r="I19" i="4"/>
  <c r="H19" i="4"/>
  <c r="G19" i="4"/>
  <c r="D19" i="4"/>
  <c r="C19" i="4"/>
</calcChain>
</file>

<file path=xl/sharedStrings.xml><?xml version="1.0" encoding="utf-8"?>
<sst xmlns="http://schemas.openxmlformats.org/spreadsheetml/2006/main" count="419" uniqueCount="90">
  <si>
    <t>ANOVA</t>
  </si>
  <si>
    <t>F value</t>
  </si>
  <si>
    <t>Df value</t>
  </si>
  <si>
    <t>P value</t>
  </si>
  <si>
    <t xml:space="preserve">Pairwise </t>
  </si>
  <si>
    <t>T value</t>
  </si>
  <si>
    <t xml:space="preserve">p value </t>
  </si>
  <si>
    <t>&lt;.0001</t>
  </si>
  <si>
    <t>Species</t>
  </si>
  <si>
    <t xml:space="preserve">Species </t>
  </si>
  <si>
    <t>&lt; 2.20E-16</t>
  </si>
  <si>
    <t>Hydrophobic vortex only: 0.95%</t>
  </si>
  <si>
    <t>No Arborvitae: 0%</t>
  </si>
  <si>
    <t>Hydrophilic solution vortex &amp; centrifugation: .95% (higher concentration)</t>
  </si>
  <si>
    <t>High Concentration (.95%) - No Arborvitae (0%)</t>
  </si>
  <si>
    <t>0.21% - 0.42%</t>
  </si>
  <si>
    <t>0.21% - 0.31%</t>
  </si>
  <si>
    <t>0.21% - 0.10%</t>
  </si>
  <si>
    <t>0.21 % - 0.00%</t>
  </si>
  <si>
    <t>0.42% - 0.31%</t>
  </si>
  <si>
    <t>0.42% - 0.10%</t>
  </si>
  <si>
    <t>0.42% - 0.00%</t>
  </si>
  <si>
    <t>0.31% - 0.10%</t>
  </si>
  <si>
    <t>0.10% - 0.00%</t>
  </si>
  <si>
    <t>0.31% - 0.00%</t>
  </si>
  <si>
    <t>0.040% - 0.017%</t>
  </si>
  <si>
    <t>0.040%- 0.090%</t>
  </si>
  <si>
    <t>0.040% - 0.220%</t>
  </si>
  <si>
    <t>0.040% - 0.000%</t>
  </si>
  <si>
    <t>0.090% - 0.250%</t>
  </si>
  <si>
    <t>0.090% - 0.0170%</t>
  </si>
  <si>
    <t>0.090% - 0.000%</t>
  </si>
  <si>
    <t>0.220% - 0.0170%</t>
  </si>
  <si>
    <t>0.220% - 0.000%</t>
  </si>
  <si>
    <t>0.017% - 0.000%</t>
  </si>
  <si>
    <t>0.210% -0 .420%</t>
  </si>
  <si>
    <t>0.210% - 0.100%</t>
  </si>
  <si>
    <t>0.210% -0 .008%</t>
  </si>
  <si>
    <t>0.210% - 0.000%</t>
  </si>
  <si>
    <t>0.420% - 0.100%</t>
  </si>
  <si>
    <t>0.420% -0.008%</t>
  </si>
  <si>
    <t>0.420% - 0.000%</t>
  </si>
  <si>
    <t>0.100% - 0.008%</t>
  </si>
  <si>
    <t>0.100% - 0.000%</t>
  </si>
  <si>
    <t>0.008% - 0.000%</t>
  </si>
  <si>
    <t>Low Concentration (.04%) - No Arborvitae (0%)</t>
  </si>
  <si>
    <t>Low dose added directly: .04% (lower concentration)</t>
  </si>
  <si>
    <t>High Concentration (.95%) - Low Concentration (.04%)</t>
  </si>
  <si>
    <r>
      <t xml:space="preserve">E. coli </t>
    </r>
    <r>
      <rPr>
        <b/>
        <sz val="20"/>
        <color theme="1"/>
        <rFont val="Calibri"/>
        <family val="2"/>
        <scheme val="minor"/>
      </rPr>
      <t>(K)</t>
    </r>
  </si>
  <si>
    <r>
      <t xml:space="preserve">E. coli </t>
    </r>
    <r>
      <rPr>
        <b/>
        <sz val="20"/>
        <color theme="1"/>
        <rFont val="Calibri"/>
        <family val="2"/>
        <scheme val="minor"/>
      </rPr>
      <t>(r)</t>
    </r>
  </si>
  <si>
    <r>
      <t xml:space="preserve">P. aeruginosa </t>
    </r>
    <r>
      <rPr>
        <b/>
        <sz val="20"/>
        <color theme="1"/>
        <rFont val="Calibri"/>
        <family val="2"/>
        <scheme val="minor"/>
      </rPr>
      <t>(K)</t>
    </r>
  </si>
  <si>
    <r>
      <t xml:space="preserve">P. aeruginosa </t>
    </r>
    <r>
      <rPr>
        <b/>
        <sz val="20"/>
        <color theme="1"/>
        <rFont val="Calibri"/>
        <family val="2"/>
        <scheme val="minor"/>
      </rPr>
      <t>(r)</t>
    </r>
  </si>
  <si>
    <r>
      <t xml:space="preserve">S. aureus </t>
    </r>
    <r>
      <rPr>
        <b/>
        <sz val="20"/>
        <color theme="1"/>
        <rFont val="Calibri"/>
        <family val="2"/>
        <scheme val="minor"/>
      </rPr>
      <t>(K)</t>
    </r>
  </si>
  <si>
    <r>
      <t xml:space="preserve">S. aureus </t>
    </r>
    <r>
      <rPr>
        <b/>
        <sz val="20"/>
        <color theme="1"/>
        <rFont val="Calibri"/>
        <family val="2"/>
        <scheme val="minor"/>
      </rPr>
      <t>(r)</t>
    </r>
  </si>
  <si>
    <r>
      <t>C. albicans</t>
    </r>
    <r>
      <rPr>
        <b/>
        <sz val="20"/>
        <color theme="1"/>
        <rFont val="Calibri"/>
        <family val="2"/>
        <scheme val="minor"/>
      </rPr>
      <t>(K)</t>
    </r>
  </si>
  <si>
    <r>
      <rPr>
        <b/>
        <i/>
        <sz val="20"/>
        <color theme="1"/>
        <rFont val="Calibri"/>
        <family val="2"/>
        <scheme val="minor"/>
      </rPr>
      <t>C. albicans</t>
    </r>
    <r>
      <rPr>
        <b/>
        <sz val="20"/>
        <color theme="1"/>
        <rFont val="Calibri"/>
        <family val="2"/>
        <scheme val="minor"/>
      </rPr>
      <t xml:space="preserve"> (r)</t>
    </r>
  </si>
  <si>
    <r>
      <t>C. auris</t>
    </r>
    <r>
      <rPr>
        <b/>
        <sz val="20"/>
        <color theme="1"/>
        <rFont val="Calibri"/>
        <family val="2"/>
        <scheme val="minor"/>
      </rPr>
      <t>(K)</t>
    </r>
  </si>
  <si>
    <r>
      <rPr>
        <b/>
        <i/>
        <sz val="20"/>
        <color theme="1"/>
        <rFont val="Calibri"/>
        <family val="2"/>
        <scheme val="minor"/>
      </rPr>
      <t>C. auris</t>
    </r>
    <r>
      <rPr>
        <b/>
        <sz val="20"/>
        <color theme="1"/>
        <rFont val="Calibri"/>
        <family val="2"/>
        <scheme val="minor"/>
      </rPr>
      <t xml:space="preserve"> (r)</t>
    </r>
  </si>
  <si>
    <t xml:space="preserve">Hydrophobic - Low Dose </t>
  </si>
  <si>
    <t>Hydrophobic (high dose) - Hydrophilic (high dose)</t>
  </si>
  <si>
    <t>Hydrophilic (high dose) - Low Dose</t>
  </si>
  <si>
    <t>Hydrophobic (high dose) - No Arborvitae</t>
  </si>
  <si>
    <t>Hydrophilic (high dose) - No Arborvitae</t>
  </si>
  <si>
    <t>Low Dose - No Arborvitae</t>
  </si>
  <si>
    <t>Plate</t>
  </si>
  <si>
    <t>B</t>
  </si>
  <si>
    <t>J</t>
  </si>
  <si>
    <t>E</t>
  </si>
  <si>
    <t>M</t>
  </si>
  <si>
    <t>N</t>
  </si>
  <si>
    <t>Species Used</t>
  </si>
  <si>
    <t>S. aureus</t>
  </si>
  <si>
    <t>P. aeruginosa</t>
  </si>
  <si>
    <t>E. coli</t>
  </si>
  <si>
    <t>C. albicans</t>
  </si>
  <si>
    <t>C. auris</t>
  </si>
  <si>
    <t>Broth</t>
  </si>
  <si>
    <t>MH</t>
  </si>
  <si>
    <t>GPP</t>
  </si>
  <si>
    <t>Solution Prep</t>
  </si>
  <si>
    <t>Oil Vol. (μL)</t>
  </si>
  <si>
    <t>Broth Vol.  (μL)</t>
  </si>
  <si>
    <t>Total Volume (μL)</t>
  </si>
  <si>
    <t>Percentage (%)</t>
  </si>
  <si>
    <t>Doses (%)</t>
  </si>
  <si>
    <t>Solution Added (μL)</t>
  </si>
  <si>
    <t>Broth Vol. (mL)</t>
  </si>
  <si>
    <t>Low Concentration: Dose Exp.</t>
  </si>
  <si>
    <t>-</t>
  </si>
  <si>
    <t>High Concentration: Dose Ex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59999389629810485"/>
        <bgColor theme="6" tint="0.59999389629810485"/>
      </patternFill>
    </fill>
    <fill>
      <patternFill patternType="solid">
        <fgColor theme="6"/>
        <bgColor theme="6" tint="0.59999389629810485"/>
      </patternFill>
    </fill>
    <fill>
      <patternFill patternType="solid">
        <fgColor theme="6"/>
        <bgColor theme="6" tint="0.79998168889431442"/>
      </patternFill>
    </fill>
    <fill>
      <patternFill patternType="solid">
        <fgColor theme="0" tint="-4.9989318521683403E-2"/>
        <bgColor theme="6" tint="0.59999389629810485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2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Fill="1" applyAlignment="1"/>
    <xf numFmtId="0" fontId="3" fillId="2" borderId="2" xfId="0" applyFont="1" applyFill="1" applyBorder="1"/>
    <xf numFmtId="0" fontId="3" fillId="2" borderId="4" xfId="0" applyFont="1" applyFill="1" applyBorder="1"/>
    <xf numFmtId="0" fontId="3" fillId="5" borderId="6" xfId="0" applyFont="1" applyFill="1" applyBorder="1" applyAlignment="1"/>
    <xf numFmtId="0" fontId="4" fillId="3" borderId="2" xfId="0" applyFont="1" applyFill="1" applyBorder="1"/>
    <xf numFmtId="0" fontId="5" fillId="3" borderId="4" xfId="0" applyFont="1" applyFill="1" applyBorder="1" applyAlignment="1">
      <alignment horizontal="center"/>
    </xf>
    <xf numFmtId="0" fontId="4" fillId="3" borderId="4" xfId="0" applyFont="1" applyFill="1" applyBorder="1"/>
    <xf numFmtId="0" fontId="5" fillId="3" borderId="6" xfId="0" applyFont="1" applyFill="1" applyBorder="1"/>
    <xf numFmtId="0" fontId="5" fillId="4" borderId="2" xfId="0" applyFont="1" applyFill="1" applyBorder="1"/>
    <xf numFmtId="0" fontId="5" fillId="4" borderId="4" xfId="0" applyFont="1" applyFill="1" applyBorder="1" applyAlignment="1">
      <alignment horizontal="center"/>
    </xf>
    <xf numFmtId="0" fontId="5" fillId="4" borderId="4" xfId="0" applyFont="1" applyFill="1" applyBorder="1"/>
    <xf numFmtId="0" fontId="5" fillId="4" borderId="6" xfId="0" applyFont="1" applyFill="1" applyBorder="1"/>
    <xf numFmtId="0" fontId="5" fillId="3" borderId="4" xfId="0" applyFont="1" applyFill="1" applyBorder="1"/>
    <xf numFmtId="0" fontId="5" fillId="4" borderId="2" xfId="0" applyFont="1" applyFill="1" applyBorder="1" applyAlignment="1">
      <alignment horizontal="center"/>
    </xf>
    <xf numFmtId="0" fontId="5" fillId="3" borderId="2" xfId="0" applyFont="1" applyFill="1" applyBorder="1"/>
    <xf numFmtId="0" fontId="5" fillId="3" borderId="4" xfId="0" applyFont="1" applyFill="1" applyBorder="1" applyAlignment="1">
      <alignment horizontal="right"/>
    </xf>
    <xf numFmtId="0" fontId="5" fillId="4" borderId="4" xfId="0" applyFont="1" applyFill="1" applyBorder="1" applyAlignment="1">
      <alignment horizontal="right"/>
    </xf>
    <xf numFmtId="0" fontId="3" fillId="6" borderId="2" xfId="0" applyFont="1" applyFill="1" applyBorder="1"/>
    <xf numFmtId="0" fontId="5" fillId="6" borderId="4" xfId="0" applyFont="1" applyFill="1" applyBorder="1"/>
    <xf numFmtId="0" fontId="4" fillId="4" borderId="2" xfId="0" applyFont="1" applyFill="1" applyBorder="1"/>
    <xf numFmtId="0" fontId="5" fillId="4" borderId="4" xfId="0" applyFont="1" applyFill="1" applyBorder="1" applyAlignment="1">
      <alignment horizontal="center" vertical="center"/>
    </xf>
    <xf numFmtId="0" fontId="4" fillId="4" borderId="4" xfId="0" applyFont="1" applyFill="1" applyBorder="1"/>
    <xf numFmtId="0" fontId="5" fillId="4" borderId="6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/>
    </xf>
    <xf numFmtId="0" fontId="5" fillId="5" borderId="2" xfId="0" applyFont="1" applyFill="1" applyBorder="1"/>
    <xf numFmtId="0" fontId="5" fillId="5" borderId="4" xfId="0" applyFont="1" applyFill="1" applyBorder="1"/>
    <xf numFmtId="0" fontId="5" fillId="3" borderId="6" xfId="0" applyFont="1" applyFill="1" applyBorder="1" applyAlignment="1">
      <alignment horizontal="right"/>
    </xf>
    <xf numFmtId="0" fontId="5" fillId="4" borderId="6" xfId="0" applyFont="1" applyFill="1" applyBorder="1" applyAlignment="1">
      <alignment horizontal="right"/>
    </xf>
    <xf numFmtId="0" fontId="5" fillId="4" borderId="1" xfId="0" applyFont="1" applyFill="1" applyBorder="1"/>
    <xf numFmtId="0" fontId="5" fillId="4" borderId="3" xfId="0" applyFont="1" applyFill="1" applyBorder="1"/>
    <xf numFmtId="0" fontId="5" fillId="4" borderId="3" xfId="0" applyFont="1" applyFill="1" applyBorder="1" applyAlignment="1">
      <alignment horizontal="right"/>
    </xf>
    <xf numFmtId="0" fontId="5" fillId="4" borderId="5" xfId="0" applyFont="1" applyFill="1" applyBorder="1" applyAlignment="1">
      <alignment horizontal="right"/>
    </xf>
    <xf numFmtId="0" fontId="5" fillId="2" borderId="0" xfId="0" applyFont="1" applyFill="1"/>
    <xf numFmtId="0" fontId="3" fillId="3" borderId="4" xfId="0" applyFont="1" applyFill="1" applyBorder="1"/>
    <xf numFmtId="11" fontId="5" fillId="4" borderId="4" xfId="0" applyNumberFormat="1" applyFont="1" applyFill="1" applyBorder="1" applyAlignment="1">
      <alignment horizontal="center"/>
    </xf>
    <xf numFmtId="0" fontId="3" fillId="4" borderId="4" xfId="0" applyFont="1" applyFill="1" applyBorder="1"/>
    <xf numFmtId="0" fontId="5" fillId="3" borderId="3" xfId="0" applyFont="1" applyFill="1" applyBorder="1"/>
    <xf numFmtId="0" fontId="5" fillId="3" borderId="5" xfId="0" applyFont="1" applyFill="1" applyBorder="1"/>
    <xf numFmtId="10" fontId="5" fillId="4" borderId="2" xfId="0" applyNumberFormat="1" applyFont="1" applyFill="1" applyBorder="1"/>
    <xf numFmtId="10" fontId="5" fillId="7" borderId="2" xfId="0" applyNumberFormat="1" applyFont="1" applyFill="1" applyBorder="1"/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7" fillId="8" borderId="8" xfId="0" applyFont="1" applyFill="1" applyBorder="1"/>
    <xf numFmtId="0" fontId="7" fillId="8" borderId="8" xfId="0" applyFont="1" applyFill="1" applyBorder="1" applyAlignment="1">
      <alignment horizontal="center" vertical="center"/>
    </xf>
    <xf numFmtId="0" fontId="7" fillId="8" borderId="9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/>
    </xf>
    <xf numFmtId="0" fontId="8" fillId="8" borderId="9" xfId="0" applyFont="1" applyFill="1" applyBorder="1" applyAlignment="1">
      <alignment horizontal="center"/>
    </xf>
    <xf numFmtId="0" fontId="8" fillId="8" borderId="10" xfId="0" applyFont="1" applyFill="1" applyBorder="1" applyAlignment="1">
      <alignment horizontal="center"/>
    </xf>
    <xf numFmtId="0" fontId="7" fillId="9" borderId="10" xfId="0" applyFont="1" applyFill="1" applyBorder="1"/>
    <xf numFmtId="0" fontId="9" fillId="0" borderId="8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9" borderId="8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7" fillId="8" borderId="10" xfId="0" applyFont="1" applyFill="1" applyBorder="1" applyAlignment="1">
      <alignment horizontal="center" vertical="center"/>
    </xf>
    <xf numFmtId="0" fontId="7" fillId="8" borderId="8" xfId="0" applyFont="1" applyFill="1" applyBorder="1" applyAlignment="1"/>
    <xf numFmtId="0" fontId="7" fillId="8" borderId="9" xfId="0" applyFont="1" applyFill="1" applyBorder="1" applyAlignment="1"/>
    <xf numFmtId="0" fontId="7" fillId="8" borderId="11" xfId="0" applyFont="1" applyFill="1" applyBorder="1" applyAlignment="1">
      <alignment horizontal="center"/>
    </xf>
    <xf numFmtId="0" fontId="10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10" fillId="10" borderId="8" xfId="0" applyFont="1" applyFill="1" applyBorder="1" applyAlignment="1">
      <alignment horizontal="center" vertical="center"/>
    </xf>
    <xf numFmtId="0" fontId="10" fillId="10" borderId="9" xfId="0" applyFont="1" applyFill="1" applyBorder="1" applyAlignment="1">
      <alignment horizontal="center" vertical="center"/>
    </xf>
    <xf numFmtId="0" fontId="7" fillId="9" borderId="8" xfId="0" applyFont="1" applyFill="1" applyBorder="1"/>
    <xf numFmtId="0" fontId="10" fillId="0" borderId="8" xfId="0" applyNumberFormat="1" applyFont="1" applyBorder="1" applyAlignment="1">
      <alignment horizontal="center" vertical="center"/>
    </xf>
    <xf numFmtId="0" fontId="10" fillId="9" borderId="9" xfId="0" applyNumberFormat="1" applyFont="1" applyFill="1" applyBorder="1" applyAlignment="1">
      <alignment horizontal="center" vertical="center"/>
    </xf>
    <xf numFmtId="0" fontId="10" fillId="9" borderId="8" xfId="0" applyNumberFormat="1" applyFont="1" applyFill="1" applyBorder="1" applyAlignment="1">
      <alignment horizontal="center"/>
    </xf>
    <xf numFmtId="0" fontId="7" fillId="8" borderId="8" xfId="0" applyFont="1" applyFill="1" applyBorder="1" applyAlignment="1">
      <alignment horizontal="center" vertical="center"/>
    </xf>
    <xf numFmtId="0" fontId="7" fillId="8" borderId="8" xfId="0" applyFont="1" applyFill="1" applyBorder="1" applyAlignment="1">
      <alignment horizontal="center"/>
    </xf>
    <xf numFmtId="0" fontId="7" fillId="9" borderId="10" xfId="0" applyFont="1" applyFill="1" applyBorder="1" applyAlignment="1">
      <alignment horizontal="center" vertical="center"/>
    </xf>
    <xf numFmtId="0" fontId="7" fillId="9" borderId="8" xfId="0" applyFont="1" applyFill="1" applyBorder="1" applyAlignment="1"/>
    <xf numFmtId="0" fontId="7" fillId="9" borderId="9" xfId="0" applyFont="1" applyFill="1" applyBorder="1" applyAlignment="1"/>
    <xf numFmtId="0" fontId="7" fillId="9" borderId="8" xfId="0" applyFont="1" applyFill="1" applyBorder="1" applyAlignment="1">
      <alignment horizontal="center"/>
    </xf>
    <xf numFmtId="0" fontId="7" fillId="10" borderId="10" xfId="0" applyFont="1" applyFill="1" applyBorder="1"/>
    <xf numFmtId="0" fontId="7" fillId="0" borderId="8" xfId="0" applyFont="1" applyBorder="1" applyAlignment="1">
      <alignment horizontal="left" vertical="center"/>
    </xf>
    <xf numFmtId="0" fontId="7" fillId="10" borderId="10" xfId="0" applyFont="1" applyFill="1" applyBorder="1" applyAlignment="1">
      <alignment horizontal="left"/>
    </xf>
    <xf numFmtId="0" fontId="11" fillId="10" borderId="8" xfId="0" applyNumberFormat="1" applyFont="1" applyFill="1" applyBorder="1" applyAlignment="1">
      <alignment horizontal="center"/>
    </xf>
    <xf numFmtId="0" fontId="11" fillId="10" borderId="9" xfId="0" applyNumberFormat="1" applyFont="1" applyFill="1" applyBorder="1" applyAlignment="1">
      <alignment horizontal="center"/>
    </xf>
    <xf numFmtId="0" fontId="0" fillId="9" borderId="0" xfId="0" applyFill="1"/>
    <xf numFmtId="0" fontId="7" fillId="9" borderId="12" xfId="0" applyFont="1" applyFill="1" applyBorder="1" applyAlignment="1"/>
    <xf numFmtId="0" fontId="7" fillId="9" borderId="0" xfId="0" applyFont="1" applyFill="1" applyAlignment="1">
      <alignment horizontal="center"/>
    </xf>
    <xf numFmtId="0" fontId="10" fillId="0" borderId="9" xfId="0" applyFont="1" applyBorder="1" applyAlignment="1">
      <alignment horizontal="center"/>
    </xf>
    <xf numFmtId="0" fontId="7" fillId="10" borderId="8" xfId="0" applyFont="1" applyFill="1" applyBorder="1" applyAlignment="1">
      <alignment horizontal="left" vertical="center"/>
    </xf>
    <xf numFmtId="0" fontId="11" fillId="10" borderId="8" xfId="1" applyNumberFormat="1" applyFont="1" applyFill="1" applyBorder="1" applyAlignment="1">
      <alignment horizontal="center"/>
    </xf>
    <xf numFmtId="0" fontId="11" fillId="10" borderId="8" xfId="0" applyFont="1" applyFill="1" applyBorder="1" applyAlignment="1">
      <alignment horizontal="center"/>
    </xf>
    <xf numFmtId="0" fontId="11" fillId="10" borderId="9" xfId="0" applyFont="1" applyFill="1" applyBorder="1" applyAlignment="1">
      <alignment horizontal="center"/>
    </xf>
    <xf numFmtId="0" fontId="7" fillId="9" borderId="9" xfId="0" applyFont="1" applyFill="1" applyBorder="1" applyAlignment="1">
      <alignment vertical="center"/>
    </xf>
    <xf numFmtId="0" fontId="7" fillId="9" borderId="8" xfId="0" applyFont="1" applyFill="1" applyBorder="1" applyAlignment="1">
      <alignment horizontal="center" vertical="center"/>
    </xf>
    <xf numFmtId="0" fontId="10" fillId="10" borderId="8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10" borderId="8" xfId="0" applyFill="1" applyBorder="1" applyAlignment="1">
      <alignment horizontal="center" vertical="center"/>
    </xf>
    <xf numFmtId="0" fontId="10" fillId="10" borderId="8" xfId="0" applyFon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8" fillId="0" borderId="8" xfId="0" applyFont="1" applyBorder="1"/>
    <xf numFmtId="0" fontId="11" fillId="0" borderId="8" xfId="0" applyFont="1" applyBorder="1" applyAlignment="1">
      <alignment horizontal="center" vertical="center"/>
    </xf>
    <xf numFmtId="10" fontId="7" fillId="9" borderId="8" xfId="0" applyNumberFormat="1" applyFont="1" applyFill="1" applyBorder="1" applyAlignment="1">
      <alignment horizontal="center"/>
    </xf>
    <xf numFmtId="164" fontId="10" fillId="10" borderId="8" xfId="0" applyNumberFormat="1" applyFont="1" applyFill="1" applyBorder="1" applyAlignment="1">
      <alignment horizontal="center" vertical="center"/>
    </xf>
    <xf numFmtId="0" fontId="8" fillId="10" borderId="8" xfId="0" applyFont="1" applyFill="1" applyBorder="1"/>
    <xf numFmtId="0" fontId="11" fillId="10" borderId="8" xfId="0" applyFont="1" applyFill="1" applyBorder="1" applyAlignment="1">
      <alignment horizontal="center" vertical="center"/>
    </xf>
    <xf numFmtId="0" fontId="7" fillId="10" borderId="10" xfId="0" applyNumberFormat="1" applyFont="1" applyFill="1" applyBorder="1"/>
    <xf numFmtId="164" fontId="10" fillId="10" borderId="9" xfId="0" applyNumberFormat="1" applyFont="1" applyFill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0" fontId="7" fillId="10" borderId="13" xfId="0" applyNumberFormat="1" applyFont="1" applyFill="1" applyBorder="1"/>
    <xf numFmtId="0" fontId="11" fillId="10" borderId="14" xfId="0" applyNumberFormat="1" applyFont="1" applyFill="1" applyBorder="1" applyAlignment="1">
      <alignment horizontal="center"/>
    </xf>
    <xf numFmtId="0" fontId="11" fillId="0" borderId="8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7"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/>
        <top/>
        <bottom style="thin">
          <color auto="1"/>
        </bottom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fornian FB"/>
        <family val="1"/>
        <scheme val="none"/>
      </font>
      <fill>
        <patternFill patternType="solid">
          <fgColor indexed="64"/>
          <bgColor theme="9"/>
        </patternFill>
      </fill>
      <border diagonalUp="0" diagonalDown="0" outline="0">
        <left/>
        <right style="thin">
          <color auto="1"/>
        </right>
        <top/>
        <bottom style="thin">
          <color auto="1"/>
        </bottom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solid">
          <fgColor indexed="64"/>
          <bgColor theme="9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1" defaultTableStyle="TableStyleMedium2" defaultPivotStyle="PivotStyleLight16">
    <tableStyle name="Table Style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376C8A-54A1-4B70-81B1-A91BEE48AE4E}" name="Table1" displayName="Table1" ref="A2:F49" headerRowCount="0" totalsRowShown="0" headerRowDxfId="16" dataDxfId="15" headerRowBorderDxfId="13" tableBorderDxfId="14" totalsRowBorderDxfId="12">
  <tableColumns count="6">
    <tableColumn id="1" xr3:uid="{5D4C1532-5A7D-44B6-9640-EF3E9707112A}" name="Plate" headerRowDxfId="11" dataDxfId="10"/>
    <tableColumn id="2" xr3:uid="{4439ECD8-BD6A-44F0-9B9A-6D13F4D828F3}" name="B" headerRowDxfId="9" dataDxfId="8"/>
    <tableColumn id="3" xr3:uid="{3B39E538-6100-4BC4-87BF-CE8A1EF032F7}" name="Column1" headerRowDxfId="7" dataDxfId="6"/>
    <tableColumn id="4" xr3:uid="{F202C6A0-E427-4EF2-8660-46D609EEA579}" name="J" headerRowDxfId="5" dataDxfId="4"/>
    <tableColumn id="5" xr3:uid="{444072DC-C8F0-4F05-8535-A1F8E7562AE1}" name="E" headerRowDxfId="3" dataDxfId="2"/>
    <tableColumn id="6" xr3:uid="{91925D95-FFAD-497B-AB92-1CDEEF86BD28}" name="E2" headerRowDxfId="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D487D-5EB4-49F3-A529-23917F1A0FD5}">
  <dimension ref="A1:I49"/>
  <sheetViews>
    <sheetView tabSelected="1" workbookViewId="0">
      <selection activeCell="K9" sqref="K9"/>
    </sheetView>
  </sheetViews>
  <sheetFormatPr defaultRowHeight="15" x14ac:dyDescent="0.25"/>
  <cols>
    <col min="1" max="1" width="20.42578125" bestFit="1" customWidth="1"/>
    <col min="2" max="2" width="10.28515625" bestFit="1" customWidth="1"/>
    <col min="3" max="3" width="14.7109375" bestFit="1" customWidth="1"/>
    <col min="4" max="4" width="7.7109375" bestFit="1" customWidth="1"/>
    <col min="5" max="5" width="12.140625" bestFit="1" customWidth="1"/>
    <col min="7" max="7" width="7.7109375" bestFit="1" customWidth="1"/>
    <col min="8" max="8" width="31.42578125" bestFit="1" customWidth="1"/>
    <col min="9" max="9" width="14.7109375" bestFit="1" customWidth="1"/>
  </cols>
  <sheetData>
    <row r="1" spans="1:9" ht="15.75" x14ac:dyDescent="0.25">
      <c r="A1" s="63" t="s">
        <v>64</v>
      </c>
      <c r="B1" s="64" t="s">
        <v>65</v>
      </c>
      <c r="C1" s="64"/>
      <c r="D1" s="65" t="s">
        <v>66</v>
      </c>
      <c r="E1" s="64" t="s">
        <v>67</v>
      </c>
      <c r="F1" s="64"/>
      <c r="G1" s="66" t="s">
        <v>68</v>
      </c>
      <c r="H1" s="67" t="s">
        <v>69</v>
      </c>
      <c r="I1" s="68"/>
    </row>
    <row r="2" spans="1:9" ht="15.75" x14ac:dyDescent="0.25">
      <c r="A2" s="69" t="s">
        <v>70</v>
      </c>
      <c r="B2" s="70" t="s">
        <v>71</v>
      </c>
      <c r="C2" s="70" t="s">
        <v>72</v>
      </c>
      <c r="D2" s="70" t="s">
        <v>73</v>
      </c>
      <c r="E2" s="71" t="s">
        <v>74</v>
      </c>
      <c r="F2" s="72" t="s">
        <v>75</v>
      </c>
      <c r="G2" s="73" t="s">
        <v>73</v>
      </c>
      <c r="H2" s="73" t="s">
        <v>71</v>
      </c>
      <c r="I2" s="73" t="s">
        <v>72</v>
      </c>
    </row>
    <row r="3" spans="1:9" ht="15.75" x14ac:dyDescent="0.25">
      <c r="A3" s="69" t="s">
        <v>76</v>
      </c>
      <c r="B3" s="74" t="s">
        <v>77</v>
      </c>
      <c r="C3" s="74" t="s">
        <v>77</v>
      </c>
      <c r="D3" s="74" t="s">
        <v>77</v>
      </c>
      <c r="E3" s="74" t="s">
        <v>78</v>
      </c>
      <c r="F3" s="75" t="s">
        <v>78</v>
      </c>
      <c r="G3" s="76" t="s">
        <v>77</v>
      </c>
      <c r="H3" s="76" t="s">
        <v>77</v>
      </c>
      <c r="I3" s="76" t="s">
        <v>77</v>
      </c>
    </row>
    <row r="4" spans="1:9" ht="15.75" x14ac:dyDescent="0.25">
      <c r="A4" s="77" t="s">
        <v>79</v>
      </c>
      <c r="B4" s="78"/>
      <c r="C4" s="78"/>
      <c r="D4" s="78"/>
      <c r="E4" s="78"/>
      <c r="F4" s="79"/>
      <c r="G4" s="80"/>
      <c r="H4" s="80"/>
      <c r="I4" s="80"/>
    </row>
    <row r="5" spans="1:9" ht="15.75" x14ac:dyDescent="0.25">
      <c r="A5" s="69" t="s">
        <v>80</v>
      </c>
      <c r="B5" s="81">
        <v>200</v>
      </c>
      <c r="C5" s="81">
        <v>200</v>
      </c>
      <c r="D5" s="74">
        <v>180</v>
      </c>
      <c r="E5" s="74">
        <v>200</v>
      </c>
      <c r="F5" s="75">
        <v>200</v>
      </c>
      <c r="G5" s="82">
        <v>50</v>
      </c>
      <c r="H5" s="82">
        <v>50</v>
      </c>
      <c r="I5" s="82">
        <v>50</v>
      </c>
    </row>
    <row r="6" spans="1:9" ht="15.75" x14ac:dyDescent="0.25">
      <c r="A6" s="69" t="s">
        <v>81</v>
      </c>
      <c r="B6" s="83">
        <v>1000</v>
      </c>
      <c r="C6" s="83">
        <v>1000</v>
      </c>
      <c r="D6" s="83">
        <v>1440</v>
      </c>
      <c r="E6" s="83">
        <v>1000</v>
      </c>
      <c r="F6" s="84">
        <v>1000</v>
      </c>
      <c r="G6" s="82">
        <v>1000</v>
      </c>
      <c r="H6" s="82">
        <v>1000</v>
      </c>
      <c r="I6" s="82">
        <v>1000</v>
      </c>
    </row>
    <row r="7" spans="1:9" ht="15.75" x14ac:dyDescent="0.25">
      <c r="A7" s="85" t="s">
        <v>82</v>
      </c>
      <c r="B7" s="81">
        <v>1200</v>
      </c>
      <c r="C7" s="81">
        <v>1200</v>
      </c>
      <c r="D7" s="81">
        <v>1620</v>
      </c>
      <c r="E7" s="81">
        <v>1200</v>
      </c>
      <c r="F7" s="81">
        <v>1200</v>
      </c>
      <c r="G7" s="81">
        <v>1050</v>
      </c>
      <c r="H7" s="81">
        <v>1050</v>
      </c>
      <c r="I7" s="81">
        <v>1050</v>
      </c>
    </row>
    <row r="8" spans="1:9" ht="15.75" x14ac:dyDescent="0.25">
      <c r="A8" s="69" t="s">
        <v>83</v>
      </c>
      <c r="B8" s="86">
        <v>16.670000000000002</v>
      </c>
      <c r="C8" s="86">
        <v>16.670000000000002</v>
      </c>
      <c r="D8" s="86">
        <v>11.11</v>
      </c>
      <c r="E8" s="86">
        <v>16.670000000000002</v>
      </c>
      <c r="F8" s="87">
        <v>16.670000000000002</v>
      </c>
      <c r="G8" s="88">
        <v>4.76</v>
      </c>
      <c r="H8" s="88">
        <v>4.76</v>
      </c>
      <c r="I8" s="88">
        <v>4.76</v>
      </c>
    </row>
    <row r="9" spans="1:9" ht="15.75" x14ac:dyDescent="0.25">
      <c r="A9" s="89" t="s">
        <v>84</v>
      </c>
      <c r="B9" s="78"/>
      <c r="C9" s="78"/>
      <c r="D9" s="78"/>
      <c r="E9" s="78"/>
      <c r="F9" s="78"/>
      <c r="G9" s="80"/>
      <c r="H9" s="80"/>
      <c r="I9" s="90"/>
    </row>
    <row r="10" spans="1:9" ht="15.75" x14ac:dyDescent="0.25">
      <c r="A10" s="91"/>
      <c r="B10" s="92"/>
      <c r="C10" s="92"/>
      <c r="D10" s="92"/>
      <c r="E10" s="92"/>
      <c r="F10" s="93"/>
      <c r="G10" s="94"/>
      <c r="H10" s="94"/>
      <c r="I10" s="94"/>
    </row>
    <row r="11" spans="1:9" ht="15.75" x14ac:dyDescent="0.25">
      <c r="A11" s="95" t="s">
        <v>85</v>
      </c>
      <c r="B11" s="83">
        <v>0</v>
      </c>
      <c r="C11" s="83">
        <v>0</v>
      </c>
      <c r="D11" s="83">
        <v>0</v>
      </c>
      <c r="E11" s="83">
        <v>0</v>
      </c>
      <c r="F11" s="84">
        <v>0</v>
      </c>
      <c r="G11" s="84">
        <v>0</v>
      </c>
      <c r="H11" s="84">
        <v>0</v>
      </c>
      <c r="I11" s="83">
        <v>0</v>
      </c>
    </row>
    <row r="12" spans="1:9" ht="15.75" x14ac:dyDescent="0.25">
      <c r="A12" s="95" t="s">
        <v>86</v>
      </c>
      <c r="B12" s="83">
        <v>5</v>
      </c>
      <c r="C12" s="83">
        <v>5</v>
      </c>
      <c r="D12" s="83">
        <v>5</v>
      </c>
      <c r="E12" s="83">
        <v>5</v>
      </c>
      <c r="F12" s="84">
        <v>5</v>
      </c>
      <c r="G12" s="84">
        <v>5</v>
      </c>
      <c r="H12" s="84">
        <v>5</v>
      </c>
      <c r="I12" s="83">
        <v>5</v>
      </c>
    </row>
    <row r="13" spans="1:9" ht="15.75" x14ac:dyDescent="0.25">
      <c r="A13" s="96" t="s">
        <v>82</v>
      </c>
      <c r="B13" s="81">
        <v>5000</v>
      </c>
      <c r="C13" s="81">
        <v>5000</v>
      </c>
      <c r="D13" s="81">
        <v>5000</v>
      </c>
      <c r="E13" s="81">
        <v>5000</v>
      </c>
      <c r="F13" s="81">
        <v>5000</v>
      </c>
      <c r="G13" s="81">
        <v>5000</v>
      </c>
      <c r="H13" s="81">
        <v>5000</v>
      </c>
      <c r="I13" s="81">
        <v>5000</v>
      </c>
    </row>
    <row r="14" spans="1:9" ht="15.75" x14ac:dyDescent="0.25">
      <c r="A14" s="97" t="s">
        <v>83</v>
      </c>
      <c r="B14" s="98">
        <v>0</v>
      </c>
      <c r="C14" s="98">
        <v>0</v>
      </c>
      <c r="D14" s="98">
        <v>0</v>
      </c>
      <c r="E14" s="98">
        <v>0</v>
      </c>
      <c r="F14" s="99">
        <v>0</v>
      </c>
      <c r="G14" s="99">
        <v>0</v>
      </c>
      <c r="H14" s="99">
        <v>0</v>
      </c>
      <c r="I14" s="98">
        <v>0</v>
      </c>
    </row>
    <row r="15" spans="1:9" ht="15.75" x14ac:dyDescent="0.25">
      <c r="A15" s="91"/>
      <c r="B15" s="92"/>
      <c r="C15" s="92"/>
      <c r="D15" s="92"/>
      <c r="E15" s="92"/>
      <c r="F15" s="100"/>
      <c r="G15" s="101"/>
      <c r="H15" s="102" t="s">
        <v>87</v>
      </c>
      <c r="I15" s="94"/>
    </row>
    <row r="16" spans="1:9" ht="15.75" x14ac:dyDescent="0.25">
      <c r="A16" s="95" t="s">
        <v>85</v>
      </c>
      <c r="B16" s="83">
        <v>2.5</v>
      </c>
      <c r="C16" s="83">
        <v>2.5</v>
      </c>
      <c r="D16" s="83">
        <v>8</v>
      </c>
      <c r="E16" s="83" t="s">
        <v>88</v>
      </c>
      <c r="F16" s="84" t="s">
        <v>88</v>
      </c>
      <c r="G16" s="82">
        <v>2</v>
      </c>
      <c r="H16" s="103">
        <v>2</v>
      </c>
      <c r="I16" s="82">
        <v>2</v>
      </c>
    </row>
    <row r="17" spans="1:9" ht="15.75" x14ac:dyDescent="0.25">
      <c r="A17" s="95" t="s">
        <v>86</v>
      </c>
      <c r="B17" s="83">
        <v>4.9974999999999996</v>
      </c>
      <c r="C17" s="83">
        <v>4.9974999999999996</v>
      </c>
      <c r="D17" s="83">
        <v>4.992</v>
      </c>
      <c r="E17" s="83" t="s">
        <v>88</v>
      </c>
      <c r="F17" s="84" t="s">
        <v>88</v>
      </c>
      <c r="G17" s="82">
        <v>4.9980000000000002</v>
      </c>
      <c r="H17" s="103">
        <v>4.9980000000000002</v>
      </c>
      <c r="I17" s="82">
        <v>4.9980000000000002</v>
      </c>
    </row>
    <row r="18" spans="1:9" ht="15.75" x14ac:dyDescent="0.25">
      <c r="A18" s="104" t="s">
        <v>82</v>
      </c>
      <c r="B18" s="83">
        <v>5000</v>
      </c>
      <c r="C18" s="83">
        <v>5000</v>
      </c>
      <c r="D18" s="83">
        <v>5000</v>
      </c>
      <c r="E18" s="83" t="s">
        <v>88</v>
      </c>
      <c r="F18" s="83" t="s">
        <v>88</v>
      </c>
      <c r="G18" s="81">
        <v>5000</v>
      </c>
      <c r="H18" s="81">
        <v>5000</v>
      </c>
      <c r="I18" s="81">
        <v>5000</v>
      </c>
    </row>
    <row r="19" spans="1:9" ht="15.75" x14ac:dyDescent="0.25">
      <c r="A19" s="95" t="s">
        <v>83</v>
      </c>
      <c r="B19" s="105">
        <v>8.0000000000000002E-3</v>
      </c>
      <c r="C19" s="98">
        <f>0.00008*100</f>
        <v>8.0000000000000002E-3</v>
      </c>
      <c r="D19" s="98">
        <f>0.00017*100</f>
        <v>1.7000000000000001E-2</v>
      </c>
      <c r="E19" s="106" t="s">
        <v>88</v>
      </c>
      <c r="F19" s="107" t="s">
        <v>88</v>
      </c>
      <c r="G19" s="82">
        <f>0.0004*100</f>
        <v>0.04</v>
      </c>
      <c r="H19" s="82">
        <f t="shared" ref="H19:I19" si="0">0.0004*100</f>
        <v>0.04</v>
      </c>
      <c r="I19" s="82">
        <f t="shared" si="0"/>
        <v>0.04</v>
      </c>
    </row>
    <row r="20" spans="1:9" ht="15.75" x14ac:dyDescent="0.25">
      <c r="A20" s="91"/>
      <c r="B20" s="92"/>
      <c r="C20" s="92"/>
      <c r="D20" s="92"/>
      <c r="E20" s="92"/>
      <c r="F20" s="100"/>
      <c r="G20" s="108"/>
      <c r="H20" s="109" t="s">
        <v>89</v>
      </c>
      <c r="I20" s="109"/>
    </row>
    <row r="21" spans="1:9" ht="15.75" x14ac:dyDescent="0.25">
      <c r="A21" s="95" t="s">
        <v>85</v>
      </c>
      <c r="B21" s="83" t="s">
        <v>88</v>
      </c>
      <c r="C21" s="83" t="s">
        <v>88</v>
      </c>
      <c r="D21" s="83">
        <v>20</v>
      </c>
      <c r="E21" s="83" t="s">
        <v>88</v>
      </c>
      <c r="F21" s="84" t="s">
        <v>88</v>
      </c>
      <c r="G21" s="82">
        <v>1000</v>
      </c>
      <c r="H21" s="82">
        <v>1000</v>
      </c>
      <c r="I21" s="82">
        <v>1000</v>
      </c>
    </row>
    <row r="22" spans="1:9" ht="15.75" x14ac:dyDescent="0.25">
      <c r="A22" s="95" t="s">
        <v>86</v>
      </c>
      <c r="B22" s="83" t="s">
        <v>88</v>
      </c>
      <c r="C22" s="83" t="s">
        <v>88</v>
      </c>
      <c r="D22" s="83">
        <v>4.9800000000000004</v>
      </c>
      <c r="E22" s="83" t="s">
        <v>88</v>
      </c>
      <c r="F22" s="84" t="s">
        <v>88</v>
      </c>
      <c r="G22" s="82">
        <v>4</v>
      </c>
      <c r="H22" s="82">
        <v>4</v>
      </c>
      <c r="I22" s="82">
        <v>4</v>
      </c>
    </row>
    <row r="23" spans="1:9" ht="15.75" x14ac:dyDescent="0.25">
      <c r="A23" s="104" t="s">
        <v>82</v>
      </c>
      <c r="B23" s="83" t="s">
        <v>88</v>
      </c>
      <c r="C23" s="83" t="s">
        <v>88</v>
      </c>
      <c r="D23" s="83">
        <v>5000</v>
      </c>
      <c r="E23" s="83" t="s">
        <v>88</v>
      </c>
      <c r="F23" s="83" t="s">
        <v>88</v>
      </c>
      <c r="G23" s="81">
        <v>5000</v>
      </c>
      <c r="H23" s="81">
        <v>5000</v>
      </c>
      <c r="I23" s="81">
        <v>5000</v>
      </c>
    </row>
    <row r="24" spans="1:9" ht="15.75" x14ac:dyDescent="0.25">
      <c r="A24" s="95" t="s">
        <v>83</v>
      </c>
      <c r="B24" s="83" t="s">
        <v>88</v>
      </c>
      <c r="C24" s="83" t="s">
        <v>88</v>
      </c>
      <c r="D24" s="110">
        <f>0.00044*100</f>
        <v>4.4000000000000004E-2</v>
      </c>
      <c r="E24" s="83" t="s">
        <v>88</v>
      </c>
      <c r="F24" s="84" t="s">
        <v>88</v>
      </c>
      <c r="G24" s="82">
        <v>0.95</v>
      </c>
      <c r="H24" s="82">
        <v>0.95</v>
      </c>
      <c r="I24" s="82">
        <v>0.95</v>
      </c>
    </row>
    <row r="25" spans="1:9" ht="15.75" x14ac:dyDescent="0.25">
      <c r="A25" s="91"/>
      <c r="B25" s="92"/>
      <c r="C25" s="92"/>
      <c r="D25" s="92"/>
      <c r="E25" s="92"/>
      <c r="F25" s="93"/>
      <c r="G25" s="92"/>
      <c r="H25" s="94"/>
      <c r="I25" s="94"/>
    </row>
    <row r="26" spans="1:9" ht="15.75" x14ac:dyDescent="0.25">
      <c r="A26" s="95" t="s">
        <v>85</v>
      </c>
      <c r="B26" s="83" t="s">
        <v>88</v>
      </c>
      <c r="C26" s="83" t="s">
        <v>88</v>
      </c>
      <c r="D26" s="83">
        <v>40</v>
      </c>
      <c r="E26" s="83" t="s">
        <v>88</v>
      </c>
      <c r="F26" s="84" t="s">
        <v>88</v>
      </c>
      <c r="G26" s="111" t="s">
        <v>88</v>
      </c>
      <c r="H26" s="111" t="s">
        <v>88</v>
      </c>
      <c r="I26" s="111" t="s">
        <v>88</v>
      </c>
    </row>
    <row r="27" spans="1:9" ht="15.75" x14ac:dyDescent="0.25">
      <c r="A27" s="95" t="s">
        <v>86</v>
      </c>
      <c r="B27" s="83" t="s">
        <v>88</v>
      </c>
      <c r="C27" s="83" t="s">
        <v>88</v>
      </c>
      <c r="D27" s="83">
        <v>4.96</v>
      </c>
      <c r="E27" s="83" t="s">
        <v>88</v>
      </c>
      <c r="F27" s="84" t="s">
        <v>88</v>
      </c>
      <c r="G27" s="81" t="s">
        <v>88</v>
      </c>
      <c r="H27" s="81" t="s">
        <v>88</v>
      </c>
      <c r="I27" s="81" t="s">
        <v>88</v>
      </c>
    </row>
    <row r="28" spans="1:9" ht="15.75" x14ac:dyDescent="0.25">
      <c r="A28" s="104" t="s">
        <v>82</v>
      </c>
      <c r="B28" s="112" t="s">
        <v>88</v>
      </c>
      <c r="C28" s="112" t="s">
        <v>88</v>
      </c>
      <c r="D28" s="113">
        <v>5000</v>
      </c>
      <c r="E28" s="112" t="s">
        <v>88</v>
      </c>
      <c r="F28" s="112" t="s">
        <v>88</v>
      </c>
      <c r="G28" s="114" t="s">
        <v>88</v>
      </c>
      <c r="H28" s="114" t="s">
        <v>88</v>
      </c>
      <c r="I28" s="114" t="s">
        <v>88</v>
      </c>
    </row>
    <row r="29" spans="1:9" ht="15.75" x14ac:dyDescent="0.25">
      <c r="A29" s="95" t="s">
        <v>83</v>
      </c>
      <c r="B29" s="83" t="s">
        <v>88</v>
      </c>
      <c r="C29" s="83" t="s">
        <v>88</v>
      </c>
      <c r="D29" s="110">
        <f>0.00089*100</f>
        <v>8.8999999999999996E-2</v>
      </c>
      <c r="E29" s="83" t="s">
        <v>88</v>
      </c>
      <c r="F29" s="84" t="s">
        <v>88</v>
      </c>
      <c r="G29" s="111" t="s">
        <v>88</v>
      </c>
      <c r="H29" s="111" t="s">
        <v>88</v>
      </c>
      <c r="I29" s="111" t="s">
        <v>88</v>
      </c>
    </row>
    <row r="30" spans="1:9" ht="15.75" x14ac:dyDescent="0.25">
      <c r="A30" s="91"/>
      <c r="B30" s="92"/>
      <c r="C30" s="92"/>
      <c r="D30" s="92"/>
      <c r="E30" s="92"/>
      <c r="F30" s="93"/>
      <c r="G30" s="94"/>
      <c r="H30" s="94"/>
      <c r="I30" s="94"/>
    </row>
    <row r="31" spans="1:9" ht="15.75" x14ac:dyDescent="0.25">
      <c r="A31" s="95" t="s">
        <v>85</v>
      </c>
      <c r="B31" s="83">
        <v>31.3</v>
      </c>
      <c r="C31" s="83">
        <v>31.3</v>
      </c>
      <c r="D31" s="83">
        <v>100</v>
      </c>
      <c r="E31" s="83">
        <v>31.3</v>
      </c>
      <c r="F31" s="84">
        <v>31.3</v>
      </c>
      <c r="G31" s="111" t="s">
        <v>88</v>
      </c>
      <c r="H31" s="111" t="s">
        <v>88</v>
      </c>
      <c r="I31" s="111" t="s">
        <v>88</v>
      </c>
    </row>
    <row r="32" spans="1:9" ht="15.75" x14ac:dyDescent="0.25">
      <c r="A32" s="95" t="s">
        <v>86</v>
      </c>
      <c r="B32" s="83">
        <v>4.9690000000000003</v>
      </c>
      <c r="C32" s="83">
        <v>4.9690000000000003</v>
      </c>
      <c r="D32" s="83">
        <v>4.9000000000000004</v>
      </c>
      <c r="E32" s="83">
        <v>4.9690000000000003</v>
      </c>
      <c r="F32" s="84">
        <v>4.9690000000000003</v>
      </c>
      <c r="G32" s="81" t="s">
        <v>88</v>
      </c>
      <c r="H32" s="81" t="s">
        <v>88</v>
      </c>
      <c r="I32" s="81" t="s">
        <v>88</v>
      </c>
    </row>
    <row r="33" spans="1:9" x14ac:dyDescent="0.25">
      <c r="A33" s="115" t="s">
        <v>82</v>
      </c>
      <c r="B33" s="116">
        <v>5000.3</v>
      </c>
      <c r="C33" s="116">
        <v>5000.3</v>
      </c>
      <c r="D33" s="116">
        <v>5000</v>
      </c>
      <c r="E33" s="116">
        <v>5000.3</v>
      </c>
      <c r="F33" s="116">
        <v>5000.3</v>
      </c>
      <c r="G33" s="116" t="s">
        <v>88</v>
      </c>
      <c r="H33" s="116" t="s">
        <v>88</v>
      </c>
      <c r="I33" s="116" t="s">
        <v>88</v>
      </c>
    </row>
    <row r="34" spans="1:9" ht="15.75" x14ac:dyDescent="0.25">
      <c r="A34" s="95" t="s">
        <v>83</v>
      </c>
      <c r="B34" s="110">
        <f>0.001*100</f>
        <v>0.1</v>
      </c>
      <c r="C34" s="110">
        <f>0.001*100</f>
        <v>0.1</v>
      </c>
      <c r="D34" s="110">
        <f>0.0022*100</f>
        <v>0.22</v>
      </c>
      <c r="E34" s="110">
        <f>0.001*100</f>
        <v>0.1</v>
      </c>
      <c r="F34" s="110">
        <f>0.001*100</f>
        <v>0.1</v>
      </c>
      <c r="G34" s="86" t="s">
        <v>88</v>
      </c>
      <c r="H34" s="86" t="s">
        <v>88</v>
      </c>
      <c r="I34" s="86" t="s">
        <v>88</v>
      </c>
    </row>
    <row r="35" spans="1:9" ht="15.75" x14ac:dyDescent="0.25">
      <c r="A35" s="91"/>
      <c r="B35" s="92"/>
      <c r="C35" s="92"/>
      <c r="D35" s="92"/>
      <c r="E35" s="92"/>
      <c r="F35" s="93"/>
      <c r="G35" s="117"/>
      <c r="H35" s="94"/>
      <c r="I35" s="94"/>
    </row>
    <row r="36" spans="1:9" ht="15.75" x14ac:dyDescent="0.25">
      <c r="A36" s="95" t="s">
        <v>85</v>
      </c>
      <c r="B36" s="83">
        <v>62.5</v>
      </c>
      <c r="C36" s="83">
        <v>62.5</v>
      </c>
      <c r="D36" s="83" t="s">
        <v>88</v>
      </c>
      <c r="E36" s="83">
        <v>62.5</v>
      </c>
      <c r="F36" s="84">
        <v>62.5</v>
      </c>
      <c r="G36" s="81" t="s">
        <v>88</v>
      </c>
      <c r="H36" s="81" t="s">
        <v>88</v>
      </c>
      <c r="I36" s="81" t="s">
        <v>88</v>
      </c>
    </row>
    <row r="37" spans="1:9" ht="15.75" x14ac:dyDescent="0.25">
      <c r="A37" s="95" t="s">
        <v>86</v>
      </c>
      <c r="B37" s="83">
        <v>4.9379999999999997</v>
      </c>
      <c r="C37" s="118">
        <v>4.9379999999999997</v>
      </c>
      <c r="D37" s="83" t="s">
        <v>88</v>
      </c>
      <c r="E37" s="83">
        <v>4.9379999999999997</v>
      </c>
      <c r="F37" s="84">
        <v>4.9379999999999997</v>
      </c>
      <c r="G37" s="81" t="s">
        <v>88</v>
      </c>
      <c r="H37" s="81" t="s">
        <v>88</v>
      </c>
      <c r="I37" s="81" t="s">
        <v>88</v>
      </c>
    </row>
    <row r="38" spans="1:9" x14ac:dyDescent="0.25">
      <c r="A38" s="119" t="s">
        <v>82</v>
      </c>
      <c r="B38" s="120">
        <v>5000.5</v>
      </c>
      <c r="C38" s="120">
        <v>5000.5</v>
      </c>
      <c r="D38" s="120" t="s">
        <v>88</v>
      </c>
      <c r="E38" s="120">
        <v>5000.5</v>
      </c>
      <c r="F38" s="120">
        <v>5000.5</v>
      </c>
      <c r="G38" s="120" t="s">
        <v>88</v>
      </c>
      <c r="H38" s="120" t="s">
        <v>88</v>
      </c>
      <c r="I38" s="120" t="s">
        <v>88</v>
      </c>
    </row>
    <row r="39" spans="1:9" ht="15.75" x14ac:dyDescent="0.25">
      <c r="A39" s="95" t="s">
        <v>83</v>
      </c>
      <c r="B39" s="110">
        <f>0.0021*100</f>
        <v>0.21</v>
      </c>
      <c r="C39" s="110">
        <f t="shared" ref="C39:F39" si="1">0.0021*100</f>
        <v>0.21</v>
      </c>
      <c r="D39" s="110" t="s">
        <v>88</v>
      </c>
      <c r="E39" s="110">
        <f t="shared" si="1"/>
        <v>0.21</v>
      </c>
      <c r="F39" s="110">
        <f t="shared" si="1"/>
        <v>0.21</v>
      </c>
      <c r="G39" s="86" t="s">
        <v>88</v>
      </c>
      <c r="H39" s="86" t="s">
        <v>88</v>
      </c>
      <c r="I39" s="86" t="s">
        <v>88</v>
      </c>
    </row>
    <row r="40" spans="1:9" ht="15.75" x14ac:dyDescent="0.25">
      <c r="A40" s="91"/>
      <c r="B40" s="92"/>
      <c r="C40" s="92"/>
      <c r="D40" s="92"/>
      <c r="E40" s="92"/>
      <c r="F40" s="93"/>
      <c r="G40" s="94"/>
      <c r="H40" s="94"/>
      <c r="I40" s="94"/>
    </row>
    <row r="41" spans="1:9" ht="15.75" x14ac:dyDescent="0.25">
      <c r="A41" s="95" t="s">
        <v>85</v>
      </c>
      <c r="B41" s="83" t="s">
        <v>88</v>
      </c>
      <c r="C41" s="83" t="s">
        <v>88</v>
      </c>
      <c r="D41" s="83" t="s">
        <v>88</v>
      </c>
      <c r="E41" s="83">
        <v>93.8</v>
      </c>
      <c r="F41" s="84">
        <v>93.8</v>
      </c>
      <c r="G41" s="81" t="s">
        <v>88</v>
      </c>
      <c r="H41" s="81" t="s">
        <v>88</v>
      </c>
      <c r="I41" s="81" t="s">
        <v>88</v>
      </c>
    </row>
    <row r="42" spans="1:9" ht="15.75" x14ac:dyDescent="0.25">
      <c r="A42" s="95" t="s">
        <v>86</v>
      </c>
      <c r="B42" s="83" t="s">
        <v>88</v>
      </c>
      <c r="C42" s="83" t="s">
        <v>88</v>
      </c>
      <c r="D42" s="83" t="s">
        <v>88</v>
      </c>
      <c r="E42" s="83">
        <v>4.9059999999999997</v>
      </c>
      <c r="F42" s="84">
        <v>4.9059999999999997</v>
      </c>
      <c r="G42" s="81" t="s">
        <v>88</v>
      </c>
      <c r="H42" s="81" t="s">
        <v>88</v>
      </c>
      <c r="I42" s="81" t="s">
        <v>88</v>
      </c>
    </row>
    <row r="43" spans="1:9" ht="15.75" x14ac:dyDescent="0.25">
      <c r="A43" s="115" t="s">
        <v>82</v>
      </c>
      <c r="B43" s="111" t="s">
        <v>88</v>
      </c>
      <c r="C43" s="111" t="s">
        <v>88</v>
      </c>
      <c r="D43" s="111" t="s">
        <v>88</v>
      </c>
      <c r="E43" s="81">
        <v>4999.8</v>
      </c>
      <c r="F43" s="81">
        <v>4999.8</v>
      </c>
      <c r="G43" s="114" t="s">
        <v>88</v>
      </c>
      <c r="H43" s="114" t="s">
        <v>88</v>
      </c>
      <c r="I43" s="114" t="s">
        <v>88</v>
      </c>
    </row>
    <row r="44" spans="1:9" ht="15.75" x14ac:dyDescent="0.25">
      <c r="A44" s="121" t="s">
        <v>83</v>
      </c>
      <c r="B44" s="110" t="s">
        <v>88</v>
      </c>
      <c r="C44" s="110" t="s">
        <v>88</v>
      </c>
      <c r="D44" s="110" t="s">
        <v>88</v>
      </c>
      <c r="E44" s="110">
        <f>0.0031*100</f>
        <v>0.31</v>
      </c>
      <c r="F44" s="110">
        <f>0.0031*100</f>
        <v>0.31</v>
      </c>
      <c r="G44" s="86" t="s">
        <v>88</v>
      </c>
      <c r="H44" s="86" t="s">
        <v>88</v>
      </c>
      <c r="I44" s="86" t="s">
        <v>88</v>
      </c>
    </row>
    <row r="45" spans="1:9" ht="15.75" x14ac:dyDescent="0.25">
      <c r="A45" s="91"/>
      <c r="B45" s="92"/>
      <c r="C45" s="92"/>
      <c r="D45" s="92"/>
      <c r="E45" s="92"/>
      <c r="F45" s="93"/>
      <c r="G45" s="94"/>
      <c r="H45" s="94"/>
      <c r="I45" s="94"/>
    </row>
    <row r="46" spans="1:9" ht="15.75" x14ac:dyDescent="0.25">
      <c r="A46" s="95" t="s">
        <v>85</v>
      </c>
      <c r="B46" s="83">
        <v>125</v>
      </c>
      <c r="C46" s="83">
        <v>125</v>
      </c>
      <c r="D46" s="83" t="s">
        <v>88</v>
      </c>
      <c r="E46" s="83">
        <v>125</v>
      </c>
      <c r="F46" s="84">
        <v>125</v>
      </c>
      <c r="G46" s="81" t="s">
        <v>88</v>
      </c>
      <c r="H46" s="81" t="s">
        <v>88</v>
      </c>
      <c r="I46" s="81" t="s">
        <v>88</v>
      </c>
    </row>
    <row r="47" spans="1:9" ht="15.75" x14ac:dyDescent="0.25">
      <c r="A47" s="95" t="s">
        <v>86</v>
      </c>
      <c r="B47" s="83">
        <v>4.875</v>
      </c>
      <c r="C47" s="118">
        <v>4.875</v>
      </c>
      <c r="D47" s="83" t="s">
        <v>88</v>
      </c>
      <c r="E47" s="118">
        <v>4.875</v>
      </c>
      <c r="F47" s="122">
        <v>4.875</v>
      </c>
      <c r="G47" s="123" t="s">
        <v>88</v>
      </c>
      <c r="H47" s="123" t="s">
        <v>88</v>
      </c>
      <c r="I47" s="81" t="s">
        <v>88</v>
      </c>
    </row>
    <row r="48" spans="1:9" x14ac:dyDescent="0.25">
      <c r="A48" s="119" t="s">
        <v>82</v>
      </c>
      <c r="B48" s="120">
        <v>5000</v>
      </c>
      <c r="C48" s="120">
        <v>5000</v>
      </c>
      <c r="D48" s="120" t="s">
        <v>88</v>
      </c>
      <c r="E48" s="120">
        <v>5000</v>
      </c>
      <c r="F48" s="120">
        <v>5000</v>
      </c>
      <c r="G48" s="120" t="s">
        <v>88</v>
      </c>
      <c r="H48" s="120" t="s">
        <v>88</v>
      </c>
      <c r="I48" s="120" t="s">
        <v>88</v>
      </c>
    </row>
    <row r="49" spans="1:9" ht="15.75" x14ac:dyDescent="0.25">
      <c r="A49" s="124" t="s">
        <v>83</v>
      </c>
      <c r="B49" s="125">
        <f>0.0042*100</f>
        <v>0.42</v>
      </c>
      <c r="C49" s="125">
        <f t="shared" ref="C49:F49" si="2">0.0042*100</f>
        <v>0.42</v>
      </c>
      <c r="D49" s="125" t="s">
        <v>88</v>
      </c>
      <c r="E49" s="125">
        <f t="shared" si="2"/>
        <v>0.42</v>
      </c>
      <c r="F49" s="125">
        <f t="shared" si="2"/>
        <v>0.42</v>
      </c>
      <c r="G49" s="126" t="s">
        <v>88</v>
      </c>
      <c r="H49" s="126" t="s">
        <v>88</v>
      </c>
      <c r="I49" s="86" t="s">
        <v>88</v>
      </c>
    </row>
  </sheetData>
  <mergeCells count="3">
    <mergeCell ref="B1:C1"/>
    <mergeCell ref="E1:F1"/>
    <mergeCell ref="H1:I1"/>
  </mergeCells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0"/>
  <sheetViews>
    <sheetView topLeftCell="A74" zoomScale="50" zoomScaleNormal="50" workbookViewId="0">
      <selection activeCell="K80" sqref="K80"/>
    </sheetView>
  </sheetViews>
  <sheetFormatPr defaultRowHeight="15" x14ac:dyDescent="0.25"/>
  <cols>
    <col min="1" max="1" width="117.5703125" customWidth="1"/>
    <col min="2" max="2" width="15" customWidth="1"/>
    <col min="3" max="3" width="14.7109375" customWidth="1"/>
    <col min="4" max="4" width="16.140625" customWidth="1"/>
    <col min="5" max="5" width="29.85546875" customWidth="1"/>
    <col min="6" max="6" width="117.5703125" customWidth="1"/>
    <col min="7" max="7" width="15" bestFit="1" customWidth="1"/>
    <col min="8" max="8" width="18.5703125" bestFit="1" customWidth="1"/>
    <col min="9" max="9" width="14.140625" customWidth="1"/>
    <col min="11" max="11" width="54.85546875" bestFit="1" customWidth="1"/>
  </cols>
  <sheetData>
    <row r="1" spans="1:9" ht="26.25" x14ac:dyDescent="0.4">
      <c r="A1" s="8" t="s">
        <v>8</v>
      </c>
      <c r="B1" s="53" t="s">
        <v>0</v>
      </c>
      <c r="C1" s="54"/>
      <c r="D1" s="55"/>
      <c r="E1" s="9" t="s">
        <v>9</v>
      </c>
      <c r="F1" s="53" t="s">
        <v>0</v>
      </c>
      <c r="G1" s="54"/>
      <c r="H1" s="55"/>
      <c r="I1" s="10"/>
    </row>
    <row r="2" spans="1:9" ht="26.25" x14ac:dyDescent="0.4">
      <c r="A2" s="11" t="s">
        <v>48</v>
      </c>
      <c r="B2" s="12" t="s">
        <v>1</v>
      </c>
      <c r="C2" s="12" t="s">
        <v>2</v>
      </c>
      <c r="D2" s="12" t="s">
        <v>3</v>
      </c>
      <c r="E2" s="13" t="s">
        <v>49</v>
      </c>
      <c r="F2" s="12" t="s">
        <v>1</v>
      </c>
      <c r="G2" s="12" t="s">
        <v>2</v>
      </c>
      <c r="H2" s="12" t="s">
        <v>3</v>
      </c>
      <c r="I2" s="14"/>
    </row>
    <row r="3" spans="1:9" ht="26.25" x14ac:dyDescent="0.4">
      <c r="A3" s="15"/>
      <c r="B3" s="16">
        <v>2.6665000000000001</v>
      </c>
      <c r="C3" s="16">
        <v>4</v>
      </c>
      <c r="D3" s="16">
        <v>4.0640000000000003E-2</v>
      </c>
      <c r="E3" s="17"/>
      <c r="F3" s="16">
        <v>1.5105</v>
      </c>
      <c r="G3" s="16">
        <v>4</v>
      </c>
      <c r="H3" s="16">
        <v>0.21029999999999999</v>
      </c>
      <c r="I3" s="18"/>
    </row>
    <row r="4" spans="1:9" ht="26.25" x14ac:dyDescent="0.4">
      <c r="A4" s="49" t="s">
        <v>4</v>
      </c>
      <c r="B4" s="49"/>
      <c r="C4" s="49"/>
      <c r="D4" s="50"/>
      <c r="E4" s="19"/>
      <c r="F4" s="49" t="s">
        <v>4</v>
      </c>
      <c r="G4" s="49"/>
      <c r="H4" s="49"/>
      <c r="I4" s="50"/>
    </row>
    <row r="5" spans="1:9" ht="26.25" x14ac:dyDescent="0.4">
      <c r="A5" s="15"/>
      <c r="B5" s="16" t="s">
        <v>5</v>
      </c>
      <c r="C5" s="16" t="s">
        <v>2</v>
      </c>
      <c r="D5" s="16" t="s">
        <v>6</v>
      </c>
      <c r="E5" s="17"/>
      <c r="F5" s="20"/>
      <c r="G5" s="16" t="s">
        <v>5</v>
      </c>
      <c r="H5" s="16" t="s">
        <v>2</v>
      </c>
      <c r="I5" s="16" t="s">
        <v>6</v>
      </c>
    </row>
    <row r="6" spans="1:9" ht="26.25" x14ac:dyDescent="0.4">
      <c r="A6" s="21" t="s">
        <v>26</v>
      </c>
      <c r="B6" s="22">
        <v>1.2290000000000001</v>
      </c>
      <c r="C6" s="22">
        <v>61</v>
      </c>
      <c r="D6" s="22">
        <v>0.73480000000000001</v>
      </c>
      <c r="E6" s="19"/>
      <c r="F6" s="19"/>
      <c r="G6" s="19"/>
      <c r="H6" s="19"/>
      <c r="I6" s="14"/>
    </row>
    <row r="7" spans="1:9" ht="26.25" x14ac:dyDescent="0.4">
      <c r="A7" s="15" t="s">
        <v>27</v>
      </c>
      <c r="B7" s="23">
        <v>-1.1439999999999999</v>
      </c>
      <c r="C7" s="23">
        <v>61</v>
      </c>
      <c r="D7" s="23">
        <v>0.78269999999999995</v>
      </c>
      <c r="E7" s="17"/>
      <c r="F7" s="17"/>
      <c r="G7" s="17"/>
      <c r="H7" s="17"/>
      <c r="I7" s="18"/>
    </row>
    <row r="8" spans="1:9" ht="26.25" x14ac:dyDescent="0.4">
      <c r="A8" s="21" t="s">
        <v>25</v>
      </c>
      <c r="B8" s="22">
        <v>-0.83799999999999997</v>
      </c>
      <c r="C8" s="22">
        <v>61</v>
      </c>
      <c r="D8" s="22">
        <v>0.91769999999999996</v>
      </c>
      <c r="E8" s="19"/>
      <c r="F8" s="19"/>
      <c r="G8" s="19"/>
      <c r="H8" s="19"/>
      <c r="I8" s="14"/>
    </row>
    <row r="9" spans="1:9" ht="26.25" x14ac:dyDescent="0.4">
      <c r="A9" s="15" t="s">
        <v>28</v>
      </c>
      <c r="B9" s="23">
        <v>-1.702</v>
      </c>
      <c r="C9" s="23">
        <v>61</v>
      </c>
      <c r="D9" s="23">
        <v>0.44009999999999999</v>
      </c>
      <c r="E9" s="17"/>
      <c r="F9" s="17"/>
      <c r="G9" s="17"/>
      <c r="H9" s="17"/>
      <c r="I9" s="18"/>
    </row>
    <row r="10" spans="1:9" ht="26.25" x14ac:dyDescent="0.4">
      <c r="A10" s="21" t="s">
        <v>29</v>
      </c>
      <c r="B10" s="22">
        <v>-2.44</v>
      </c>
      <c r="C10" s="22">
        <v>61</v>
      </c>
      <c r="D10" s="22">
        <v>0.1187</v>
      </c>
      <c r="E10" s="19"/>
      <c r="F10" s="19"/>
      <c r="G10" s="19"/>
      <c r="H10" s="19"/>
      <c r="I10" s="14"/>
    </row>
    <row r="11" spans="1:9" ht="26.25" x14ac:dyDescent="0.4">
      <c r="A11" s="15" t="s">
        <v>30</v>
      </c>
      <c r="B11" s="23">
        <v>-2.056</v>
      </c>
      <c r="C11" s="23">
        <v>61</v>
      </c>
      <c r="D11" s="23">
        <v>0.25269999999999998</v>
      </c>
      <c r="E11" s="17"/>
      <c r="F11" s="17"/>
      <c r="G11" s="17"/>
      <c r="H11" s="17"/>
      <c r="I11" s="18"/>
    </row>
    <row r="12" spans="1:9" ht="26.25" x14ac:dyDescent="0.4">
      <c r="A12" s="21" t="s">
        <v>31</v>
      </c>
      <c r="B12" s="22">
        <v>-2.9350000000000001</v>
      </c>
      <c r="C12" s="22">
        <v>61</v>
      </c>
      <c r="D12" s="22">
        <v>3.6499999999999998E-2</v>
      </c>
      <c r="E12" s="19"/>
      <c r="F12" s="19"/>
      <c r="G12" s="19"/>
      <c r="H12" s="19"/>
      <c r="I12" s="14"/>
    </row>
    <row r="13" spans="1:9" ht="26.25" x14ac:dyDescent="0.4">
      <c r="A13" s="15" t="s">
        <v>32</v>
      </c>
      <c r="B13" s="23">
        <v>0.253</v>
      </c>
      <c r="C13" s="23">
        <v>61</v>
      </c>
      <c r="D13" s="23">
        <v>0.99909999999999999</v>
      </c>
      <c r="E13" s="17"/>
      <c r="F13" s="17"/>
      <c r="G13" s="17"/>
      <c r="H13" s="17"/>
      <c r="I13" s="18"/>
    </row>
    <row r="14" spans="1:9" ht="26.25" x14ac:dyDescent="0.4">
      <c r="A14" s="21" t="s">
        <v>33</v>
      </c>
      <c r="B14" s="22">
        <v>-0.64100000000000001</v>
      </c>
      <c r="C14" s="22">
        <v>61</v>
      </c>
      <c r="D14" s="22">
        <v>0.9677</v>
      </c>
      <c r="E14" s="19"/>
      <c r="F14" s="19"/>
      <c r="G14" s="19"/>
      <c r="H14" s="19"/>
      <c r="I14" s="14"/>
    </row>
    <row r="15" spans="1:9" ht="26.25" x14ac:dyDescent="0.4">
      <c r="A15" s="15" t="s">
        <v>34</v>
      </c>
      <c r="B15" s="23">
        <v>-0.84799999999999998</v>
      </c>
      <c r="C15" s="23">
        <v>61</v>
      </c>
      <c r="D15" s="23">
        <v>0.91449999999999998</v>
      </c>
      <c r="E15" s="17"/>
      <c r="F15" s="17"/>
      <c r="G15" s="17"/>
      <c r="H15" s="17"/>
      <c r="I15" s="18"/>
    </row>
    <row r="16" spans="1:9" ht="26.25" x14ac:dyDescent="0.4">
      <c r="A16" s="24"/>
      <c r="B16" s="56" t="s">
        <v>0</v>
      </c>
      <c r="C16" s="57"/>
      <c r="D16" s="58"/>
      <c r="E16" s="25"/>
      <c r="F16" s="56" t="s">
        <v>0</v>
      </c>
      <c r="G16" s="57"/>
      <c r="H16" s="57"/>
      <c r="I16" s="57"/>
    </row>
    <row r="17" spans="1:9" ht="26.25" x14ac:dyDescent="0.4">
      <c r="A17" s="26" t="s">
        <v>50</v>
      </c>
      <c r="B17" s="27" t="s">
        <v>1</v>
      </c>
      <c r="C17" s="27" t="s">
        <v>2</v>
      </c>
      <c r="D17" s="27" t="s">
        <v>3</v>
      </c>
      <c r="E17" s="28" t="s">
        <v>51</v>
      </c>
      <c r="F17" s="16" t="s">
        <v>1</v>
      </c>
      <c r="G17" s="16" t="s">
        <v>2</v>
      </c>
      <c r="H17" s="16" t="s">
        <v>3</v>
      </c>
      <c r="I17" s="29"/>
    </row>
    <row r="18" spans="1:9" ht="26.25" x14ac:dyDescent="0.4">
      <c r="A18" s="21"/>
      <c r="B18" s="30">
        <v>1.0668</v>
      </c>
      <c r="C18" s="30">
        <v>4</v>
      </c>
      <c r="D18" s="30">
        <v>0.3876</v>
      </c>
      <c r="E18" s="19"/>
      <c r="F18" s="12">
        <v>2.2555000000000001</v>
      </c>
      <c r="G18" s="12">
        <v>4</v>
      </c>
      <c r="H18" s="12">
        <v>8.2879999999999995E-2</v>
      </c>
      <c r="I18" s="31"/>
    </row>
    <row r="19" spans="1:9" ht="26.25" x14ac:dyDescent="0.4">
      <c r="A19" s="32"/>
      <c r="B19" s="51" t="s">
        <v>0</v>
      </c>
      <c r="C19" s="52"/>
      <c r="D19" s="62"/>
      <c r="E19" s="33"/>
      <c r="F19" s="51" t="s">
        <v>0</v>
      </c>
      <c r="G19" s="52"/>
      <c r="H19" s="52"/>
      <c r="I19" s="52"/>
    </row>
    <row r="20" spans="1:9" ht="26.25" x14ac:dyDescent="0.4">
      <c r="A20" s="11" t="s">
        <v>52</v>
      </c>
      <c r="B20" s="12" t="s">
        <v>1</v>
      </c>
      <c r="C20" s="12" t="s">
        <v>2</v>
      </c>
      <c r="D20" s="12" t="s">
        <v>3</v>
      </c>
      <c r="E20" s="13" t="s">
        <v>53</v>
      </c>
      <c r="F20" s="12" t="s">
        <v>1</v>
      </c>
      <c r="G20" s="12" t="s">
        <v>2</v>
      </c>
      <c r="H20" s="12" t="s">
        <v>3</v>
      </c>
      <c r="I20" s="31"/>
    </row>
    <row r="21" spans="1:9" ht="26.25" x14ac:dyDescent="0.4">
      <c r="A21" s="15"/>
      <c r="B21" s="16">
        <v>1.9855</v>
      </c>
      <c r="C21" s="16">
        <v>4</v>
      </c>
      <c r="D21" s="16">
        <v>0.1182</v>
      </c>
      <c r="E21" s="17"/>
      <c r="F21" s="16">
        <v>2.7</v>
      </c>
      <c r="G21" s="16">
        <v>4</v>
      </c>
      <c r="H21" s="16">
        <v>4.6330000000000003E-2</v>
      </c>
      <c r="I21" s="29"/>
    </row>
    <row r="22" spans="1:9" ht="26.25" x14ac:dyDescent="0.4">
      <c r="A22" s="49" t="s">
        <v>4</v>
      </c>
      <c r="B22" s="49"/>
      <c r="C22" s="49"/>
      <c r="D22" s="50"/>
      <c r="E22" s="19"/>
      <c r="F22" s="48" t="s">
        <v>4</v>
      </c>
      <c r="G22" s="49"/>
      <c r="H22" s="49"/>
      <c r="I22" s="49"/>
    </row>
    <row r="23" spans="1:9" ht="26.25" x14ac:dyDescent="0.4">
      <c r="A23" s="15"/>
      <c r="B23" s="16" t="s">
        <v>5</v>
      </c>
      <c r="C23" s="16" t="s">
        <v>2</v>
      </c>
      <c r="D23" s="29" t="s">
        <v>6</v>
      </c>
      <c r="E23" s="17"/>
      <c r="F23" s="17"/>
      <c r="G23" s="16" t="s">
        <v>5</v>
      </c>
      <c r="H23" s="16" t="s">
        <v>2</v>
      </c>
      <c r="I23" s="29" t="s">
        <v>6</v>
      </c>
    </row>
    <row r="24" spans="1:9" ht="26.25" x14ac:dyDescent="0.4">
      <c r="A24" s="21"/>
      <c r="B24" s="19"/>
      <c r="C24" s="19"/>
      <c r="D24" s="19"/>
      <c r="E24" s="19"/>
      <c r="F24" s="22" t="s">
        <v>35</v>
      </c>
      <c r="G24" s="22">
        <v>-1.3069999999999999</v>
      </c>
      <c r="H24" s="22">
        <v>35</v>
      </c>
      <c r="I24" s="34">
        <v>0.68899999999999995</v>
      </c>
    </row>
    <row r="25" spans="1:9" ht="26.25" x14ac:dyDescent="0.4">
      <c r="A25" s="15"/>
      <c r="B25" s="17"/>
      <c r="C25" s="17"/>
      <c r="D25" s="17"/>
      <c r="E25" s="17"/>
      <c r="F25" s="23" t="s">
        <v>36</v>
      </c>
      <c r="G25" s="23">
        <v>-0.33</v>
      </c>
      <c r="H25" s="23">
        <v>35</v>
      </c>
      <c r="I25" s="35">
        <v>0.99729999999999996</v>
      </c>
    </row>
    <row r="26" spans="1:9" ht="26.25" x14ac:dyDescent="0.4">
      <c r="A26" s="21"/>
      <c r="B26" s="19"/>
      <c r="C26" s="19"/>
      <c r="D26" s="19"/>
      <c r="E26" s="19"/>
      <c r="F26" s="22" t="s">
        <v>37</v>
      </c>
      <c r="G26" s="22">
        <v>-1.5069999999999999</v>
      </c>
      <c r="H26" s="22">
        <v>35</v>
      </c>
      <c r="I26" s="34">
        <v>0.56520000000000004</v>
      </c>
    </row>
    <row r="27" spans="1:9" ht="26.25" x14ac:dyDescent="0.4">
      <c r="A27" s="15"/>
      <c r="B27" s="17"/>
      <c r="C27" s="17"/>
      <c r="D27" s="17"/>
      <c r="E27" s="17"/>
      <c r="F27" s="23" t="s">
        <v>38</v>
      </c>
      <c r="G27" s="23">
        <v>1.389</v>
      </c>
      <c r="H27" s="23">
        <v>35</v>
      </c>
      <c r="I27" s="35">
        <v>0.63859999999999995</v>
      </c>
    </row>
    <row r="28" spans="1:9" ht="26.25" x14ac:dyDescent="0.4">
      <c r="A28" s="21"/>
      <c r="B28" s="19"/>
      <c r="C28" s="19"/>
      <c r="D28" s="19"/>
      <c r="E28" s="19"/>
      <c r="F28" s="22" t="s">
        <v>39</v>
      </c>
      <c r="G28" s="22">
        <v>0.97699999999999998</v>
      </c>
      <c r="H28" s="22">
        <v>35</v>
      </c>
      <c r="I28" s="34">
        <v>0.86370000000000002</v>
      </c>
    </row>
    <row r="29" spans="1:9" ht="26.25" x14ac:dyDescent="0.4">
      <c r="A29" s="15"/>
      <c r="B29" s="17"/>
      <c r="C29" s="17"/>
      <c r="D29" s="17"/>
      <c r="E29" s="17"/>
      <c r="F29" s="23" t="s">
        <v>40</v>
      </c>
      <c r="G29" s="23">
        <v>-0.2</v>
      </c>
      <c r="H29" s="23">
        <v>35</v>
      </c>
      <c r="I29" s="35">
        <v>0.99960000000000004</v>
      </c>
    </row>
    <row r="30" spans="1:9" ht="26.25" x14ac:dyDescent="0.4">
      <c r="A30" s="21"/>
      <c r="B30" s="19"/>
      <c r="C30" s="19"/>
      <c r="D30" s="19"/>
      <c r="E30" s="19"/>
      <c r="F30" s="22" t="s">
        <v>41</v>
      </c>
      <c r="G30" s="22">
        <v>2.6960000000000002</v>
      </c>
      <c r="H30" s="22">
        <v>35</v>
      </c>
      <c r="I30" s="34">
        <v>7.4999999999999997E-2</v>
      </c>
    </row>
    <row r="31" spans="1:9" ht="26.25" x14ac:dyDescent="0.4">
      <c r="A31" s="15"/>
      <c r="B31" s="17"/>
      <c r="C31" s="17"/>
      <c r="D31" s="17"/>
      <c r="E31" s="17"/>
      <c r="F31" s="23" t="s">
        <v>42</v>
      </c>
      <c r="G31" s="23">
        <v>-1.177</v>
      </c>
      <c r="H31" s="23">
        <v>35</v>
      </c>
      <c r="I31" s="35">
        <v>0.7641</v>
      </c>
    </row>
    <row r="32" spans="1:9" ht="26.25" x14ac:dyDescent="0.4">
      <c r="A32" s="21"/>
      <c r="B32" s="19"/>
      <c r="C32" s="19"/>
      <c r="D32" s="19"/>
      <c r="E32" s="19"/>
      <c r="F32" s="22" t="s">
        <v>43</v>
      </c>
      <c r="G32" s="22">
        <v>1.7190000000000001</v>
      </c>
      <c r="H32" s="22">
        <v>35</v>
      </c>
      <c r="I32" s="34">
        <v>0.43609999999999999</v>
      </c>
    </row>
    <row r="33" spans="1:9" ht="26.25" x14ac:dyDescent="0.4">
      <c r="A33" s="36"/>
      <c r="B33" s="37"/>
      <c r="C33" s="37"/>
      <c r="D33" s="37"/>
      <c r="E33" s="37"/>
      <c r="F33" s="38" t="s">
        <v>44</v>
      </c>
      <c r="G33" s="38">
        <v>2.8959999999999999</v>
      </c>
      <c r="H33" s="38">
        <v>35</v>
      </c>
      <c r="I33" s="39">
        <v>4.7699999999999999E-2</v>
      </c>
    </row>
    <row r="34" spans="1:9" ht="26.25" x14ac:dyDescent="0.4">
      <c r="A34" s="8" t="s">
        <v>8</v>
      </c>
      <c r="B34" s="53" t="s">
        <v>0</v>
      </c>
      <c r="C34" s="54"/>
      <c r="D34" s="55"/>
      <c r="E34" s="40"/>
      <c r="F34" s="53" t="s">
        <v>0</v>
      </c>
      <c r="G34" s="54"/>
      <c r="H34" s="54"/>
      <c r="I34" s="54"/>
    </row>
    <row r="35" spans="1:9" ht="26.25" x14ac:dyDescent="0.4">
      <c r="A35" s="11" t="s">
        <v>54</v>
      </c>
      <c r="B35" s="12" t="s">
        <v>1</v>
      </c>
      <c r="C35" s="12" t="s">
        <v>2</v>
      </c>
      <c r="D35" s="12" t="s">
        <v>3</v>
      </c>
      <c r="E35" s="41" t="s">
        <v>55</v>
      </c>
      <c r="F35" s="12" t="s">
        <v>1</v>
      </c>
      <c r="G35" s="12" t="s">
        <v>2</v>
      </c>
      <c r="H35" s="12" t="s">
        <v>3</v>
      </c>
      <c r="I35" s="14"/>
    </row>
    <row r="36" spans="1:9" ht="26.25" x14ac:dyDescent="0.4">
      <c r="A36" s="15"/>
      <c r="B36" s="16">
        <v>31.942</v>
      </c>
      <c r="C36" s="16">
        <v>4</v>
      </c>
      <c r="D36" s="42">
        <v>3.0700000000000001E-11</v>
      </c>
      <c r="E36" s="17"/>
      <c r="F36" s="16">
        <v>8.7094000000000005</v>
      </c>
      <c r="G36" s="16">
        <v>4</v>
      </c>
      <c r="H36" s="42">
        <v>5.4669999999999997E-5</v>
      </c>
      <c r="I36" s="18"/>
    </row>
    <row r="37" spans="1:9" ht="26.25" x14ac:dyDescent="0.4">
      <c r="A37" s="49" t="s">
        <v>4</v>
      </c>
      <c r="B37" s="49"/>
      <c r="C37" s="49"/>
      <c r="D37" s="50"/>
      <c r="E37" s="41"/>
      <c r="F37" s="48" t="s">
        <v>4</v>
      </c>
      <c r="G37" s="49"/>
      <c r="H37" s="49"/>
      <c r="I37" s="49"/>
    </row>
    <row r="38" spans="1:9" ht="26.25" x14ac:dyDescent="0.4">
      <c r="A38" s="15"/>
      <c r="B38" s="17" t="s">
        <v>5</v>
      </c>
      <c r="C38" s="17" t="s">
        <v>2</v>
      </c>
      <c r="D38" s="17" t="s">
        <v>6</v>
      </c>
      <c r="E38" s="17"/>
      <c r="F38" s="17"/>
      <c r="G38" s="17" t="s">
        <v>5</v>
      </c>
      <c r="H38" s="17" t="s">
        <v>2</v>
      </c>
      <c r="I38" s="18" t="s">
        <v>6</v>
      </c>
    </row>
    <row r="39" spans="1:9" ht="26.25" x14ac:dyDescent="0.4">
      <c r="A39" s="21" t="s">
        <v>15</v>
      </c>
      <c r="B39" s="19">
        <v>-7.6950000000000003</v>
      </c>
      <c r="C39" s="19">
        <v>35</v>
      </c>
      <c r="D39" s="22" t="s">
        <v>7</v>
      </c>
      <c r="E39" s="19"/>
      <c r="F39" s="21" t="s">
        <v>15</v>
      </c>
      <c r="G39" s="19">
        <v>-5.5780000000000003</v>
      </c>
      <c r="H39" s="19">
        <v>35</v>
      </c>
      <c r="I39" s="34" t="s">
        <v>7</v>
      </c>
    </row>
    <row r="40" spans="1:9" ht="26.25" x14ac:dyDescent="0.4">
      <c r="A40" s="15" t="s">
        <v>16</v>
      </c>
      <c r="B40" s="17">
        <v>2.609</v>
      </c>
      <c r="C40" s="17">
        <v>35</v>
      </c>
      <c r="D40" s="23">
        <v>9.0399999999999994E-2</v>
      </c>
      <c r="E40" s="17"/>
      <c r="F40" s="15" t="s">
        <v>16</v>
      </c>
      <c r="G40" s="17">
        <v>-2.8690000000000002</v>
      </c>
      <c r="H40" s="17">
        <v>35</v>
      </c>
      <c r="I40" s="18">
        <v>5.0700000000000002E-2</v>
      </c>
    </row>
    <row r="41" spans="1:9" ht="26.25" x14ac:dyDescent="0.4">
      <c r="A41" s="21" t="s">
        <v>17</v>
      </c>
      <c r="B41" s="19">
        <v>-3.927</v>
      </c>
      <c r="C41" s="19">
        <v>35</v>
      </c>
      <c r="D41" s="22">
        <v>3.3E-3</v>
      </c>
      <c r="E41" s="19"/>
      <c r="F41" s="21" t="s">
        <v>17</v>
      </c>
      <c r="G41" s="19">
        <v>-3.657</v>
      </c>
      <c r="H41" s="19">
        <v>35</v>
      </c>
      <c r="I41" s="14">
        <v>7.0000000000000001E-3</v>
      </c>
    </row>
    <row r="42" spans="1:9" ht="26.25" x14ac:dyDescent="0.4">
      <c r="A42" s="15" t="s">
        <v>18</v>
      </c>
      <c r="B42" s="17">
        <v>-4.1059999999999999</v>
      </c>
      <c r="C42" s="17">
        <v>35</v>
      </c>
      <c r="D42" s="23">
        <v>2E-3</v>
      </c>
      <c r="E42" s="17"/>
      <c r="F42" s="15" t="s">
        <v>18</v>
      </c>
      <c r="G42" s="17">
        <v>-4.3150000000000004</v>
      </c>
      <c r="H42" s="17">
        <v>35</v>
      </c>
      <c r="I42" s="18">
        <v>1.1000000000000001E-3</v>
      </c>
    </row>
    <row r="43" spans="1:9" ht="26.25" x14ac:dyDescent="0.4">
      <c r="A43" s="21" t="s">
        <v>19</v>
      </c>
      <c r="B43" s="19">
        <v>10.305</v>
      </c>
      <c r="C43" s="19">
        <v>35</v>
      </c>
      <c r="D43" s="22" t="s">
        <v>7</v>
      </c>
      <c r="E43" s="19"/>
      <c r="F43" s="21" t="s">
        <v>19</v>
      </c>
      <c r="G43" s="19">
        <v>2.7080000000000002</v>
      </c>
      <c r="H43" s="19">
        <v>35</v>
      </c>
      <c r="I43" s="14">
        <v>7.2900000000000006E-2</v>
      </c>
    </row>
    <row r="44" spans="1:9" ht="26.25" x14ac:dyDescent="0.4">
      <c r="A44" s="15" t="s">
        <v>20</v>
      </c>
      <c r="B44" s="17">
        <v>3.7679999999999998</v>
      </c>
      <c r="C44" s="17">
        <v>35</v>
      </c>
      <c r="D44" s="23">
        <v>5.1999999999999998E-3</v>
      </c>
      <c r="E44" s="17"/>
      <c r="F44" s="15" t="s">
        <v>20</v>
      </c>
      <c r="G44" s="17">
        <v>1.921</v>
      </c>
      <c r="H44" s="17">
        <v>35</v>
      </c>
      <c r="I44" s="18">
        <v>0.32550000000000001</v>
      </c>
    </row>
    <row r="45" spans="1:9" ht="26.25" x14ac:dyDescent="0.4">
      <c r="A45" s="21" t="s">
        <v>21</v>
      </c>
      <c r="B45" s="19">
        <v>3.589</v>
      </c>
      <c r="C45" s="19">
        <v>35</v>
      </c>
      <c r="D45" s="22">
        <v>8.3999999999999995E-3</v>
      </c>
      <c r="E45" s="19"/>
      <c r="F45" s="21" t="s">
        <v>21</v>
      </c>
      <c r="G45" s="19">
        <v>1.2629999999999999</v>
      </c>
      <c r="H45" s="19">
        <v>35</v>
      </c>
      <c r="I45" s="14">
        <v>0.71479999999999999</v>
      </c>
    </row>
    <row r="46" spans="1:9" ht="26.25" x14ac:dyDescent="0.4">
      <c r="A46" s="15" t="s">
        <v>22</v>
      </c>
      <c r="B46" s="17">
        <v>-6.5359999999999996</v>
      </c>
      <c r="C46" s="17">
        <v>35</v>
      </c>
      <c r="D46" s="23" t="s">
        <v>7</v>
      </c>
      <c r="E46" s="17"/>
      <c r="F46" s="15" t="s">
        <v>22</v>
      </c>
      <c r="G46" s="17">
        <v>-0.78700000000000003</v>
      </c>
      <c r="H46" s="17">
        <v>35</v>
      </c>
      <c r="I46" s="18">
        <v>0.93259999999999998</v>
      </c>
    </row>
    <row r="47" spans="1:9" ht="26.25" x14ac:dyDescent="0.4">
      <c r="A47" s="21" t="s">
        <v>24</v>
      </c>
      <c r="B47" s="19">
        <v>-6.7149999999999999</v>
      </c>
      <c r="C47" s="19">
        <v>35</v>
      </c>
      <c r="D47" s="22" t="s">
        <v>7</v>
      </c>
      <c r="E47" s="19"/>
      <c r="F47" s="21" t="s">
        <v>24</v>
      </c>
      <c r="G47" s="19">
        <v>-1.4450000000000001</v>
      </c>
      <c r="H47" s="19">
        <v>35</v>
      </c>
      <c r="I47" s="14">
        <v>0.60360000000000003</v>
      </c>
    </row>
    <row r="48" spans="1:9" ht="26.25" x14ac:dyDescent="0.4">
      <c r="A48" s="15" t="s">
        <v>23</v>
      </c>
      <c r="B48" s="17">
        <v>-0.17899999999999999</v>
      </c>
      <c r="C48" s="17">
        <v>35</v>
      </c>
      <c r="D48" s="23">
        <v>0.99980000000000002</v>
      </c>
      <c r="E48" s="17"/>
      <c r="F48" s="15" t="s">
        <v>23</v>
      </c>
      <c r="G48" s="17">
        <v>-0.65800000000000003</v>
      </c>
      <c r="H48" s="17">
        <v>35</v>
      </c>
      <c r="I48" s="18">
        <v>0.96399999999999997</v>
      </c>
    </row>
    <row r="49" spans="1:24" ht="26.25" x14ac:dyDescent="0.4">
      <c r="A49" s="8"/>
      <c r="B49" s="53" t="s">
        <v>0</v>
      </c>
      <c r="C49" s="54"/>
      <c r="D49" s="55"/>
      <c r="E49" s="40"/>
      <c r="F49" s="53" t="s">
        <v>0</v>
      </c>
      <c r="G49" s="54"/>
      <c r="H49" s="54"/>
      <c r="I49" s="54"/>
    </row>
    <row r="50" spans="1:24" ht="26.25" x14ac:dyDescent="0.4">
      <c r="A50" s="26" t="s">
        <v>56</v>
      </c>
      <c r="B50" s="16" t="s">
        <v>1</v>
      </c>
      <c r="C50" s="16" t="s">
        <v>2</v>
      </c>
      <c r="D50" s="16" t="s">
        <v>3</v>
      </c>
      <c r="E50" s="43" t="s">
        <v>57</v>
      </c>
      <c r="F50" s="16" t="s">
        <v>1</v>
      </c>
      <c r="G50" s="16" t="s">
        <v>2</v>
      </c>
      <c r="H50" s="16" t="s">
        <v>3</v>
      </c>
      <c r="I50" s="18"/>
      <c r="J50" s="4"/>
    </row>
    <row r="51" spans="1:24" ht="26.25" x14ac:dyDescent="0.4">
      <c r="A51" s="21"/>
      <c r="B51" s="12">
        <v>2.8325</v>
      </c>
      <c r="C51" s="12">
        <v>4</v>
      </c>
      <c r="D51" s="12">
        <v>3.5920000000000001E-2</v>
      </c>
      <c r="E51" s="41"/>
      <c r="F51" s="12">
        <v>5.6725000000000003</v>
      </c>
      <c r="G51" s="12">
        <v>4</v>
      </c>
      <c r="H51" s="12">
        <v>9.3099999999999997E-4</v>
      </c>
      <c r="I51" s="14"/>
      <c r="J51" s="4"/>
    </row>
    <row r="52" spans="1:24" ht="26.25" x14ac:dyDescent="0.4">
      <c r="A52" s="60" t="s">
        <v>4</v>
      </c>
      <c r="B52" s="60"/>
      <c r="C52" s="60"/>
      <c r="D52" s="61"/>
      <c r="E52" s="17"/>
      <c r="F52" s="59" t="s">
        <v>4</v>
      </c>
      <c r="G52" s="60"/>
      <c r="H52" s="60"/>
      <c r="I52" s="60"/>
      <c r="J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</row>
    <row r="53" spans="1:24" ht="26.25" x14ac:dyDescent="0.4">
      <c r="A53" s="21"/>
      <c r="B53" s="12" t="s">
        <v>5</v>
      </c>
      <c r="C53" s="12" t="s">
        <v>2</v>
      </c>
      <c r="D53" s="12" t="s">
        <v>6</v>
      </c>
      <c r="E53" s="19"/>
      <c r="F53" s="19"/>
      <c r="G53" s="19" t="s">
        <v>5</v>
      </c>
      <c r="H53" s="19" t="s">
        <v>2</v>
      </c>
      <c r="I53" s="14" t="s">
        <v>6</v>
      </c>
      <c r="J53" s="4"/>
      <c r="N53" s="4"/>
      <c r="O53" s="1"/>
      <c r="P53" s="2"/>
      <c r="Q53" s="2"/>
      <c r="R53" s="2"/>
      <c r="S53" s="2"/>
      <c r="T53" s="2"/>
      <c r="U53" s="2"/>
      <c r="V53" s="4"/>
      <c r="W53" s="4"/>
      <c r="X53" s="4"/>
    </row>
    <row r="54" spans="1:24" ht="26.25" x14ac:dyDescent="0.4">
      <c r="A54" s="21" t="s">
        <v>15</v>
      </c>
      <c r="B54" s="17">
        <v>0.53400000000000003</v>
      </c>
      <c r="C54" s="17">
        <v>43</v>
      </c>
      <c r="D54" s="17">
        <v>0.98329999999999995</v>
      </c>
      <c r="E54" s="43"/>
      <c r="F54" s="21" t="s">
        <v>15</v>
      </c>
      <c r="G54" s="17">
        <v>1.597</v>
      </c>
      <c r="H54" s="17">
        <v>43</v>
      </c>
      <c r="I54" s="18">
        <v>0.50739999999999996</v>
      </c>
      <c r="J54" s="4"/>
      <c r="N54" s="4"/>
      <c r="O54" s="3"/>
      <c r="P54" s="5"/>
      <c r="Q54" s="5"/>
      <c r="R54" s="5"/>
      <c r="S54" s="1"/>
      <c r="T54" s="5"/>
      <c r="U54" s="5"/>
      <c r="V54" s="5"/>
      <c r="W54" s="4"/>
      <c r="X54" s="4"/>
    </row>
    <row r="55" spans="1:24" ht="26.25" x14ac:dyDescent="0.4">
      <c r="A55" s="15" t="s">
        <v>16</v>
      </c>
      <c r="B55" s="19">
        <v>0.42699999999999999</v>
      </c>
      <c r="C55" s="19">
        <v>43</v>
      </c>
      <c r="D55" s="19">
        <v>0.99280000000000002</v>
      </c>
      <c r="E55" s="19"/>
      <c r="F55" s="15" t="s">
        <v>16</v>
      </c>
      <c r="G55" s="19">
        <v>0.7</v>
      </c>
      <c r="H55" s="19">
        <v>43</v>
      </c>
      <c r="I55" s="14">
        <v>0.95530000000000004</v>
      </c>
      <c r="J55" s="7"/>
      <c r="N55" s="4"/>
      <c r="O55" s="4"/>
      <c r="P55" s="5"/>
      <c r="Q55" s="5"/>
      <c r="R55" s="6"/>
      <c r="S55" s="4"/>
      <c r="T55" s="5"/>
      <c r="U55" s="5"/>
      <c r="V55" s="6"/>
      <c r="W55" s="4"/>
      <c r="X55" s="4"/>
    </row>
    <row r="56" spans="1:24" ht="26.25" x14ac:dyDescent="0.4">
      <c r="A56" s="21" t="s">
        <v>17</v>
      </c>
      <c r="B56" s="17">
        <v>-0.45800000000000002</v>
      </c>
      <c r="C56" s="17">
        <v>43</v>
      </c>
      <c r="D56" s="17">
        <v>0.99060000000000004</v>
      </c>
      <c r="E56" s="17"/>
      <c r="F56" s="21" t="s">
        <v>17</v>
      </c>
      <c r="G56" s="17">
        <v>0.94299999999999995</v>
      </c>
      <c r="H56" s="17">
        <v>43</v>
      </c>
      <c r="I56" s="18">
        <v>0.87819999999999998</v>
      </c>
      <c r="J56" s="4"/>
      <c r="N56" s="4"/>
      <c r="O56" s="2"/>
      <c r="P56" s="2"/>
      <c r="Q56" s="2"/>
      <c r="R56" s="2"/>
      <c r="S56" s="1"/>
      <c r="T56" s="2"/>
      <c r="U56" s="2"/>
      <c r="V56" s="2"/>
      <c r="W56" s="2"/>
      <c r="X56" s="4"/>
    </row>
    <row r="57" spans="1:24" ht="26.25" x14ac:dyDescent="0.4">
      <c r="A57" s="15" t="s">
        <v>18</v>
      </c>
      <c r="B57" s="19">
        <v>-2.1019999999999999</v>
      </c>
      <c r="C57" s="19">
        <v>43</v>
      </c>
      <c r="D57" s="19">
        <v>0.2379</v>
      </c>
      <c r="E57" s="19"/>
      <c r="F57" s="15" t="s">
        <v>18</v>
      </c>
      <c r="G57" s="19">
        <v>-2.2330000000000001</v>
      </c>
      <c r="H57" s="19">
        <v>43</v>
      </c>
      <c r="I57" s="14">
        <v>0.18729999999999999</v>
      </c>
      <c r="J57" s="4"/>
      <c r="V57" s="4"/>
      <c r="W57" s="4"/>
      <c r="X57" s="4"/>
    </row>
    <row r="58" spans="1:24" ht="26.25" x14ac:dyDescent="0.4">
      <c r="A58" s="21" t="s">
        <v>19</v>
      </c>
      <c r="B58" s="17">
        <v>-0.107</v>
      </c>
      <c r="C58" s="17">
        <v>43</v>
      </c>
      <c r="D58" s="17">
        <v>1</v>
      </c>
      <c r="E58" s="17"/>
      <c r="F58" s="21" t="s">
        <v>19</v>
      </c>
      <c r="G58" s="17">
        <v>-0.89600000000000002</v>
      </c>
      <c r="H58" s="17">
        <v>43</v>
      </c>
      <c r="I58" s="18">
        <v>0.89659999999999995</v>
      </c>
      <c r="J58" s="4"/>
      <c r="V58" s="4"/>
      <c r="W58" s="4"/>
      <c r="X58" s="4"/>
    </row>
    <row r="59" spans="1:24" ht="26.25" x14ac:dyDescent="0.4">
      <c r="A59" s="15" t="s">
        <v>20</v>
      </c>
      <c r="B59" s="19">
        <v>-0.99199999999999999</v>
      </c>
      <c r="C59" s="19">
        <v>43</v>
      </c>
      <c r="D59" s="19">
        <v>0.85740000000000005</v>
      </c>
      <c r="E59" s="19"/>
      <c r="F59" s="15" t="s">
        <v>20</v>
      </c>
      <c r="G59" s="19">
        <v>-0.65300000000000002</v>
      </c>
      <c r="H59" s="19">
        <v>43</v>
      </c>
      <c r="I59" s="14">
        <v>0.96509999999999996</v>
      </c>
      <c r="J59" s="4"/>
      <c r="V59" s="4"/>
      <c r="W59" s="4"/>
      <c r="X59" s="4"/>
    </row>
    <row r="60" spans="1:24" ht="26.25" x14ac:dyDescent="0.4">
      <c r="A60" s="21" t="s">
        <v>21</v>
      </c>
      <c r="B60" s="17">
        <v>-2.7189999999999999</v>
      </c>
      <c r="C60" s="17">
        <v>43</v>
      </c>
      <c r="D60" s="17">
        <v>6.7500000000000004E-2</v>
      </c>
      <c r="E60" s="17"/>
      <c r="F60" s="21" t="s">
        <v>21</v>
      </c>
      <c r="G60" s="17">
        <v>-4.077</v>
      </c>
      <c r="H60" s="17">
        <v>43</v>
      </c>
      <c r="I60" s="18">
        <v>1.6999999999999999E-3</v>
      </c>
      <c r="J60" s="4"/>
      <c r="V60" s="4"/>
      <c r="W60" s="4"/>
      <c r="X60" s="4"/>
    </row>
    <row r="61" spans="1:24" ht="26.25" x14ac:dyDescent="0.4">
      <c r="A61" s="15" t="s">
        <v>22</v>
      </c>
      <c r="B61" s="19">
        <v>-0.88500000000000001</v>
      </c>
      <c r="C61" s="19">
        <v>43</v>
      </c>
      <c r="D61" s="19">
        <v>0.90090000000000003</v>
      </c>
      <c r="E61" s="19"/>
      <c r="F61" s="15" t="s">
        <v>22</v>
      </c>
      <c r="G61" s="19">
        <v>0.24299999999999999</v>
      </c>
      <c r="H61" s="19">
        <v>43</v>
      </c>
      <c r="I61" s="14">
        <v>0.99919999999999998</v>
      </c>
      <c r="J61" s="4"/>
      <c r="V61" s="4"/>
      <c r="W61" s="4"/>
      <c r="X61" s="4"/>
    </row>
    <row r="62" spans="1:24" ht="26.25" x14ac:dyDescent="0.4">
      <c r="A62" s="21" t="s">
        <v>24</v>
      </c>
      <c r="B62" s="17">
        <v>-2.5950000000000002</v>
      </c>
      <c r="C62" s="17">
        <v>43</v>
      </c>
      <c r="D62" s="17">
        <v>8.9099999999999999E-2</v>
      </c>
      <c r="E62" s="17"/>
      <c r="F62" s="21" t="s">
        <v>24</v>
      </c>
      <c r="G62" s="17">
        <v>-3.0419999999999998</v>
      </c>
      <c r="H62" s="17">
        <v>43</v>
      </c>
      <c r="I62" s="18">
        <v>3.1E-2</v>
      </c>
      <c r="J62" s="4"/>
      <c r="V62" s="4"/>
      <c r="W62" s="4"/>
      <c r="X62" s="4"/>
    </row>
    <row r="63" spans="1:24" ht="26.25" x14ac:dyDescent="0.4">
      <c r="A63" s="15" t="s">
        <v>23</v>
      </c>
      <c r="B63" s="44">
        <v>-1.573</v>
      </c>
      <c r="C63" s="44">
        <v>43</v>
      </c>
      <c r="D63" s="44">
        <v>0.52210000000000001</v>
      </c>
      <c r="E63" s="44"/>
      <c r="F63" s="15" t="s">
        <v>23</v>
      </c>
      <c r="G63" s="44">
        <v>-3.3220000000000001</v>
      </c>
      <c r="H63" s="44">
        <v>43</v>
      </c>
      <c r="I63" s="45">
        <v>1.49E-2</v>
      </c>
      <c r="J63" s="4"/>
      <c r="V63" s="4"/>
      <c r="W63" s="4"/>
      <c r="X63" s="4"/>
    </row>
    <row r="64" spans="1:24" ht="26.25" x14ac:dyDescent="0.4">
      <c r="A64" s="8" t="s">
        <v>8</v>
      </c>
      <c r="B64" s="53" t="s">
        <v>0</v>
      </c>
      <c r="C64" s="54"/>
      <c r="D64" s="55"/>
      <c r="E64" s="9" t="s">
        <v>9</v>
      </c>
      <c r="F64" s="53" t="s">
        <v>0</v>
      </c>
      <c r="G64" s="54"/>
      <c r="H64" s="55"/>
      <c r="I64" s="10"/>
    </row>
    <row r="65" spans="1:9" ht="26.25" x14ac:dyDescent="0.4">
      <c r="A65" s="11" t="s">
        <v>48</v>
      </c>
      <c r="B65" s="12" t="s">
        <v>1</v>
      </c>
      <c r="C65" s="12" t="s">
        <v>2</v>
      </c>
      <c r="D65" s="12" t="s">
        <v>3</v>
      </c>
      <c r="E65" s="13" t="s">
        <v>49</v>
      </c>
      <c r="F65" s="12" t="s">
        <v>1</v>
      </c>
      <c r="G65" s="12" t="s">
        <v>2</v>
      </c>
      <c r="H65" s="12" t="s">
        <v>3</v>
      </c>
      <c r="I65" s="14"/>
    </row>
    <row r="66" spans="1:9" ht="26.25" x14ac:dyDescent="0.4">
      <c r="A66" s="15"/>
      <c r="B66" s="16">
        <v>2144</v>
      </c>
      <c r="C66" s="16">
        <v>3</v>
      </c>
      <c r="D66" s="16">
        <v>2.2E-16</v>
      </c>
      <c r="E66" s="17"/>
      <c r="F66" s="16">
        <v>271.83</v>
      </c>
      <c r="G66" s="16">
        <v>3</v>
      </c>
      <c r="H66" s="16" t="s">
        <v>10</v>
      </c>
      <c r="I66" s="18"/>
    </row>
    <row r="67" spans="1:9" ht="26.25" x14ac:dyDescent="0.4">
      <c r="A67" s="49" t="s">
        <v>4</v>
      </c>
      <c r="B67" s="49"/>
      <c r="C67" s="49"/>
      <c r="D67" s="50"/>
      <c r="E67" s="19"/>
      <c r="F67" s="49" t="s">
        <v>4</v>
      </c>
      <c r="G67" s="49"/>
      <c r="H67" s="49"/>
      <c r="I67" s="50"/>
    </row>
    <row r="68" spans="1:9" ht="26.25" x14ac:dyDescent="0.4">
      <c r="A68" s="15"/>
      <c r="B68" s="16" t="s">
        <v>5</v>
      </c>
      <c r="C68" s="16" t="s">
        <v>2</v>
      </c>
      <c r="D68" s="16" t="s">
        <v>6</v>
      </c>
      <c r="E68" s="17"/>
      <c r="F68" s="20"/>
      <c r="G68" s="16" t="s">
        <v>5</v>
      </c>
      <c r="H68" s="16" t="s">
        <v>2</v>
      </c>
      <c r="I68" s="16" t="s">
        <v>6</v>
      </c>
    </row>
    <row r="69" spans="1:9" ht="26.25" x14ac:dyDescent="0.4">
      <c r="A69" s="21" t="s">
        <v>59</v>
      </c>
      <c r="B69" s="22">
        <v>4.68</v>
      </c>
      <c r="C69" s="22">
        <v>41</v>
      </c>
      <c r="D69" s="22">
        <v>2.0000000000000001E-4</v>
      </c>
      <c r="E69" s="19"/>
      <c r="F69" s="21" t="s">
        <v>59</v>
      </c>
      <c r="G69" s="19">
        <v>-0.66300000000000003</v>
      </c>
      <c r="H69" s="19">
        <v>41</v>
      </c>
      <c r="I69" s="14">
        <v>0.91020000000000001</v>
      </c>
    </row>
    <row r="70" spans="1:9" ht="26.25" x14ac:dyDescent="0.4">
      <c r="A70" s="15" t="s">
        <v>58</v>
      </c>
      <c r="B70" s="23">
        <v>-50.351999999999997</v>
      </c>
      <c r="C70" s="22">
        <v>41</v>
      </c>
      <c r="D70" s="23" t="s">
        <v>7</v>
      </c>
      <c r="E70" s="17"/>
      <c r="F70" s="15" t="s">
        <v>58</v>
      </c>
      <c r="G70" s="17">
        <v>-23.4</v>
      </c>
      <c r="H70" s="19">
        <v>41</v>
      </c>
      <c r="I70" s="35" t="s">
        <v>7</v>
      </c>
    </row>
    <row r="71" spans="1:9" ht="26.25" x14ac:dyDescent="0.4">
      <c r="A71" s="21" t="s">
        <v>61</v>
      </c>
      <c r="B71" s="22">
        <v>-57.957999999999998</v>
      </c>
      <c r="C71" s="22">
        <v>41</v>
      </c>
      <c r="D71" s="22" t="s">
        <v>7</v>
      </c>
      <c r="E71" s="19"/>
      <c r="F71" s="21" t="s">
        <v>61</v>
      </c>
      <c r="G71" s="19">
        <v>-16.376000000000001</v>
      </c>
      <c r="H71" s="19">
        <v>41</v>
      </c>
      <c r="I71" s="34" t="s">
        <v>7</v>
      </c>
    </row>
    <row r="72" spans="1:9" ht="26.25" x14ac:dyDescent="0.4">
      <c r="A72" s="15" t="s">
        <v>60</v>
      </c>
      <c r="B72" s="23">
        <v>-54.929000000000002</v>
      </c>
      <c r="C72" s="22">
        <v>41</v>
      </c>
      <c r="D72" s="23" t="s">
        <v>7</v>
      </c>
      <c r="E72" s="17"/>
      <c r="F72" s="15" t="s">
        <v>60</v>
      </c>
      <c r="G72" s="17">
        <v>-22.751000000000001</v>
      </c>
      <c r="H72" s="19">
        <v>41</v>
      </c>
      <c r="I72" s="35" t="s">
        <v>7</v>
      </c>
    </row>
    <row r="73" spans="1:9" ht="26.25" x14ac:dyDescent="0.4">
      <c r="A73" s="15" t="s">
        <v>62</v>
      </c>
      <c r="B73" s="22">
        <v>-62.42</v>
      </c>
      <c r="C73" s="22">
        <v>41</v>
      </c>
      <c r="D73" s="22" t="s">
        <v>7</v>
      </c>
      <c r="E73" s="19"/>
      <c r="F73" s="15" t="s">
        <v>62</v>
      </c>
      <c r="G73" s="19">
        <v>-15.744</v>
      </c>
      <c r="H73" s="19">
        <v>41</v>
      </c>
      <c r="I73" s="34" t="s">
        <v>7</v>
      </c>
    </row>
    <row r="74" spans="1:9" ht="26.25" x14ac:dyDescent="0.4">
      <c r="A74" s="15" t="s">
        <v>63</v>
      </c>
      <c r="B74" s="23">
        <v>-8.6920000000000002</v>
      </c>
      <c r="C74" s="22">
        <v>41</v>
      </c>
      <c r="D74" s="23" t="s">
        <v>7</v>
      </c>
      <c r="E74" s="17"/>
      <c r="F74" s="15" t="s">
        <v>63</v>
      </c>
      <c r="G74" s="17">
        <v>6.3070000000000004</v>
      </c>
      <c r="H74" s="19">
        <v>41</v>
      </c>
      <c r="I74" s="35" t="s">
        <v>7</v>
      </c>
    </row>
    <row r="75" spans="1:9" ht="26.25" x14ac:dyDescent="0.4">
      <c r="A75" s="21"/>
      <c r="B75" s="22"/>
      <c r="C75" s="22"/>
      <c r="D75" s="22"/>
      <c r="E75" s="19"/>
      <c r="F75" s="19"/>
      <c r="G75" s="19"/>
      <c r="H75" s="19"/>
      <c r="I75" s="14"/>
    </row>
    <row r="76" spans="1:9" ht="26.25" x14ac:dyDescent="0.4">
      <c r="A76" s="15" t="s">
        <v>46</v>
      </c>
      <c r="B76" s="23"/>
      <c r="C76" s="23"/>
      <c r="D76" s="23"/>
      <c r="E76" s="17"/>
      <c r="F76" s="15" t="s">
        <v>46</v>
      </c>
      <c r="G76" s="17"/>
      <c r="H76" s="17"/>
      <c r="I76" s="18"/>
    </row>
    <row r="77" spans="1:9" ht="26.25" x14ac:dyDescent="0.4">
      <c r="A77" s="21" t="s">
        <v>13</v>
      </c>
      <c r="B77" s="22"/>
      <c r="C77" s="22"/>
      <c r="D77" s="22"/>
      <c r="E77" s="19"/>
      <c r="F77" s="21" t="s">
        <v>13</v>
      </c>
      <c r="G77" s="19"/>
      <c r="H77" s="19"/>
      <c r="I77" s="14"/>
    </row>
    <row r="78" spans="1:9" ht="26.25" x14ac:dyDescent="0.4">
      <c r="A78" s="46" t="s">
        <v>11</v>
      </c>
      <c r="B78" s="23"/>
      <c r="C78" s="23"/>
      <c r="D78" s="23"/>
      <c r="E78" s="17"/>
      <c r="F78" s="46" t="s">
        <v>11</v>
      </c>
      <c r="G78" s="17"/>
      <c r="H78" s="17"/>
      <c r="I78" s="18"/>
    </row>
    <row r="79" spans="1:9" ht="26.25" x14ac:dyDescent="0.4">
      <c r="A79" s="47" t="s">
        <v>12</v>
      </c>
      <c r="B79" s="47"/>
      <c r="C79" s="47"/>
      <c r="D79" s="47"/>
      <c r="E79" s="47"/>
      <c r="F79" s="47" t="s">
        <v>12</v>
      </c>
      <c r="G79" s="47"/>
      <c r="H79" s="47"/>
      <c r="I79" s="47"/>
    </row>
    <row r="80" spans="1:9" ht="26.25" x14ac:dyDescent="0.4">
      <c r="A80" s="9" t="s">
        <v>9</v>
      </c>
      <c r="B80" s="53" t="s">
        <v>0</v>
      </c>
      <c r="C80" s="54"/>
      <c r="D80" s="55"/>
      <c r="E80" s="10"/>
      <c r="F80" s="10"/>
      <c r="G80" s="10"/>
      <c r="H80" s="10"/>
      <c r="I80" s="10"/>
    </row>
    <row r="81" spans="1:9" ht="26.25" x14ac:dyDescent="0.4">
      <c r="A81" s="28" t="s">
        <v>50</v>
      </c>
      <c r="B81" s="16" t="s">
        <v>1</v>
      </c>
      <c r="C81" s="16" t="s">
        <v>2</v>
      </c>
      <c r="D81" s="16" t="s">
        <v>3</v>
      </c>
      <c r="E81" s="28" t="s">
        <v>51</v>
      </c>
      <c r="F81" s="16" t="s">
        <v>1</v>
      </c>
      <c r="G81" s="16" t="s">
        <v>2</v>
      </c>
      <c r="H81" s="16" t="s">
        <v>3</v>
      </c>
      <c r="I81" s="29"/>
    </row>
    <row r="82" spans="1:9" ht="26.25" x14ac:dyDescent="0.4">
      <c r="A82" s="19"/>
      <c r="B82" s="12">
        <v>0.71050000000000002</v>
      </c>
      <c r="C82" s="12">
        <v>2</v>
      </c>
      <c r="D82" s="12">
        <v>0.504</v>
      </c>
      <c r="E82" s="31"/>
      <c r="F82" s="31">
        <v>2.1996000000000002</v>
      </c>
      <c r="G82" s="31">
        <v>2</v>
      </c>
      <c r="H82" s="31">
        <v>0.13830000000000001</v>
      </c>
      <c r="I82" s="31"/>
    </row>
    <row r="83" spans="1:9" ht="26.25" x14ac:dyDescent="0.4">
      <c r="A83" s="33"/>
      <c r="B83" s="51" t="s">
        <v>0</v>
      </c>
      <c r="C83" s="52"/>
      <c r="D83" s="52"/>
      <c r="E83" s="52"/>
      <c r="F83" s="51"/>
      <c r="G83" s="52"/>
      <c r="H83" s="52"/>
      <c r="I83" s="52"/>
    </row>
    <row r="84" spans="1:9" ht="26.25" x14ac:dyDescent="0.4">
      <c r="A84" s="13" t="s">
        <v>52</v>
      </c>
      <c r="B84" s="12" t="s">
        <v>1</v>
      </c>
      <c r="C84" s="12" t="s">
        <v>2</v>
      </c>
      <c r="D84" s="12" t="s">
        <v>3</v>
      </c>
      <c r="E84" s="13" t="s">
        <v>53</v>
      </c>
      <c r="F84" s="12" t="s">
        <v>1</v>
      </c>
      <c r="G84" s="12" t="s">
        <v>2</v>
      </c>
      <c r="H84" s="12" t="s">
        <v>3</v>
      </c>
      <c r="I84" s="31"/>
    </row>
    <row r="85" spans="1:9" ht="26.25" x14ac:dyDescent="0.4">
      <c r="A85" s="17"/>
      <c r="B85" s="16">
        <v>22.282</v>
      </c>
      <c r="C85" s="16">
        <v>2</v>
      </c>
      <c r="D85" s="42">
        <v>1.04E-5</v>
      </c>
      <c r="E85" s="29"/>
      <c r="F85" s="29">
        <v>3.7324999999999999</v>
      </c>
      <c r="G85" s="29">
        <v>2</v>
      </c>
      <c r="H85" s="29">
        <v>4.2930000000000003E-2</v>
      </c>
      <c r="I85" s="29"/>
    </row>
    <row r="86" spans="1:9" ht="26.25" x14ac:dyDescent="0.4">
      <c r="A86" s="19"/>
      <c r="B86" s="48" t="s">
        <v>4</v>
      </c>
      <c r="C86" s="49"/>
      <c r="D86" s="49"/>
      <c r="E86" s="49"/>
      <c r="F86" s="48" t="s">
        <v>4</v>
      </c>
      <c r="G86" s="49"/>
      <c r="H86" s="49"/>
      <c r="I86" s="49"/>
    </row>
    <row r="87" spans="1:9" ht="26.25" x14ac:dyDescent="0.4">
      <c r="A87" s="17"/>
      <c r="B87" s="16" t="s">
        <v>5</v>
      </c>
      <c r="C87" s="16" t="s">
        <v>2</v>
      </c>
      <c r="D87" s="29" t="s">
        <v>6</v>
      </c>
      <c r="E87" s="29"/>
      <c r="F87" s="29"/>
      <c r="G87" s="16" t="s">
        <v>5</v>
      </c>
      <c r="H87" s="16" t="s">
        <v>2</v>
      </c>
      <c r="I87" s="29" t="s">
        <v>6</v>
      </c>
    </row>
    <row r="88" spans="1:9" ht="26.25" x14ac:dyDescent="0.4">
      <c r="A88" s="21" t="s">
        <v>47</v>
      </c>
      <c r="B88" s="19">
        <v>-6.2030000000000003</v>
      </c>
      <c r="C88" s="22">
        <v>19</v>
      </c>
      <c r="D88" s="22" t="s">
        <v>7</v>
      </c>
      <c r="E88" s="22"/>
      <c r="F88" s="21" t="s">
        <v>47</v>
      </c>
      <c r="G88" s="22">
        <v>-2.6850000000000001</v>
      </c>
      <c r="H88" s="22">
        <v>19</v>
      </c>
      <c r="I88" s="34">
        <v>3.73E-2</v>
      </c>
    </row>
    <row r="89" spans="1:9" ht="26.25" x14ac:dyDescent="0.4">
      <c r="A89" s="15" t="s">
        <v>14</v>
      </c>
      <c r="B89" s="17">
        <v>-5.077</v>
      </c>
      <c r="C89" s="23">
        <v>19</v>
      </c>
      <c r="D89" s="23">
        <v>2.0000000000000001E-4</v>
      </c>
      <c r="E89" s="23"/>
      <c r="F89" s="15" t="s">
        <v>14</v>
      </c>
      <c r="G89" s="23">
        <v>-0.80500000000000005</v>
      </c>
      <c r="H89" s="23">
        <v>19</v>
      </c>
      <c r="I89" s="35">
        <v>0.70450000000000002</v>
      </c>
    </row>
    <row r="90" spans="1:9" ht="26.25" x14ac:dyDescent="0.4">
      <c r="A90" s="21" t="s">
        <v>45</v>
      </c>
      <c r="B90" s="19">
        <v>1.0900000000000001</v>
      </c>
      <c r="C90" s="22">
        <v>19</v>
      </c>
      <c r="D90" s="22">
        <v>0.53129999999999999</v>
      </c>
      <c r="E90" s="22"/>
      <c r="F90" s="21" t="s">
        <v>45</v>
      </c>
      <c r="G90" s="22">
        <v>1.82</v>
      </c>
      <c r="H90" s="22">
        <v>19</v>
      </c>
      <c r="I90" s="34">
        <v>0.18990000000000001</v>
      </c>
    </row>
  </sheetData>
  <mergeCells count="27">
    <mergeCell ref="F1:H1"/>
    <mergeCell ref="B1:D1"/>
    <mergeCell ref="B16:D16"/>
    <mergeCell ref="F52:I52"/>
    <mergeCell ref="A52:D52"/>
    <mergeCell ref="A4:D4"/>
    <mergeCell ref="A22:D22"/>
    <mergeCell ref="F22:I22"/>
    <mergeCell ref="F19:I19"/>
    <mergeCell ref="F16:I16"/>
    <mergeCell ref="B19:D19"/>
    <mergeCell ref="F4:I4"/>
    <mergeCell ref="B49:D49"/>
    <mergeCell ref="B34:D34"/>
    <mergeCell ref="F34:I34"/>
    <mergeCell ref="F49:I49"/>
    <mergeCell ref="F37:I37"/>
    <mergeCell ref="A37:D37"/>
    <mergeCell ref="B86:E86"/>
    <mergeCell ref="F83:I83"/>
    <mergeCell ref="F86:I86"/>
    <mergeCell ref="B64:D64"/>
    <mergeCell ref="F64:H64"/>
    <mergeCell ref="A67:D67"/>
    <mergeCell ref="F67:I67"/>
    <mergeCell ref="B80:D80"/>
    <mergeCell ref="B83:E8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orting Table 1</vt:lpstr>
      <vt:lpstr>Supporting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humphrey</dc:creator>
  <cp:lastModifiedBy>Rhegan McGregor</cp:lastModifiedBy>
  <dcterms:created xsi:type="dcterms:W3CDTF">2018-09-27T19:02:38Z</dcterms:created>
  <dcterms:modified xsi:type="dcterms:W3CDTF">2019-07-31T03:48:24Z</dcterms:modified>
</cp:coreProperties>
</file>